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defaultThemeVersion="166925"/>
  <mc:AlternateContent xmlns:mc="http://schemas.openxmlformats.org/markup-compatibility/2006">
    <mc:Choice Requires="x15">
      <x15ac:absPath xmlns:x15ac="http://schemas.microsoft.com/office/spreadsheetml/2010/11/ac" url="E:\20220606_2nd投稿データ\20220630_eProof\"/>
    </mc:Choice>
  </mc:AlternateContent>
  <xr:revisionPtr revIDLastSave="0" documentId="13_ncr:1_{A46EDE2E-1065-4D16-9106-EEEEB6CC30AA}" xr6:coauthVersionLast="47" xr6:coauthVersionMax="47" xr10:uidLastSave="{00000000-0000-0000-0000-000000000000}"/>
  <bookViews>
    <workbookView xWindow="-120" yWindow="-120" windowWidth="51840" windowHeight="21240" activeTab="4" xr2:uid="{00000000-000D-0000-FFFF-FFFF00000000}"/>
  </bookViews>
  <sheets>
    <sheet name="Table S1" sheetId="1" r:id="rId1"/>
    <sheet name="Table S2" sheetId="2" r:id="rId2"/>
    <sheet name="Table S3" sheetId="4" r:id="rId3"/>
    <sheet name="Table S4" sheetId="5" r:id="rId4"/>
    <sheet name="Table S5" sheetId="3" r:id="rId5"/>
  </sheets>
  <calcPr calcId="0"/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3" authorId="0" shapeId="0" xr:uid="{00000000-0006-0000-0300-000001000000}">
      <text>
        <r>
          <rPr>
            <sz val="11"/>
            <color theme="1"/>
            <rFont val="游ゴシック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3" authorId="0" shapeId="0" xr:uid="{00000000-0006-0000-0300-000002000000}">
      <text>
        <r>
          <rPr>
            <sz val="11"/>
            <color theme="1"/>
            <rFont val="游ゴシック"/>
            <family val="2"/>
            <scheme val="minor"/>
          </rPr>
          <t>Classification of GO Terms.</t>
        </r>
      </text>
    </comment>
    <comment ref="C3" authorId="0" shapeId="0" xr:uid="{00000000-0006-0000-0300-000003000000}">
      <text>
        <r>
          <rPr>
            <sz val="11"/>
            <color theme="1"/>
            <rFont val="游ゴシック"/>
            <family val="2"/>
            <scheme val="minor"/>
          </rPr>
          <t>GO term identifer.</t>
        </r>
      </text>
    </comment>
    <comment ref="D3" authorId="0" shapeId="0" xr:uid="{00000000-0006-0000-0300-000004000000}">
      <text>
        <r>
          <rPr>
            <sz val="11"/>
            <color theme="1"/>
            <rFont val="游ゴシック"/>
            <family val="2"/>
            <scheme val="minor"/>
          </rPr>
          <t>Term name.</t>
        </r>
      </text>
    </comment>
    <comment ref="E3" authorId="0" shapeId="0" xr:uid="{00000000-0006-0000-0300-000005000000}">
      <text>
        <r>
          <rPr>
            <sz val="11"/>
            <color theme="1"/>
            <rFont val="游ゴシック"/>
            <family val="2"/>
            <scheme val="minor"/>
          </rPr>
          <t>Log10(P-value), i.e., -2 represents 0.01, the more negative the better.</t>
        </r>
      </text>
    </comment>
    <comment ref="G3" authorId="0" shapeId="0" xr:uid="{00000000-0006-0000-0300-000006000000}">
      <text>
        <r>
          <rPr>
            <sz val="11"/>
            <color theme="1"/>
            <rFont val="游ゴシック"/>
            <family val="2"/>
            <scheme val="minor"/>
          </rPr>
          <t>#GenesOfUploadHitList_in_this_Term/#GenesOfGenome_in_this_Term</t>
        </r>
      </text>
    </comment>
    <comment ref="H3" authorId="0" shapeId="0" xr:uid="{00000000-0006-0000-0300-000007000000}">
      <text>
        <r>
          <rPr>
            <sz val="11"/>
            <color theme="1"/>
            <rFont val="游ゴシック"/>
            <family val="2"/>
            <scheme val="minor"/>
          </rPr>
          <t>List of Entrez Gene IDs of upload hits in this term</t>
        </r>
      </text>
    </comment>
    <comment ref="I3" authorId="0" shapeId="0" xr:uid="{00000000-0006-0000-0300-000008000000}">
      <text>
        <r>
          <rPr>
            <sz val="11"/>
            <color theme="1"/>
            <rFont val="游ゴシック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1808" uniqueCount="1099">
  <si>
    <t>Probe.ID</t>
  </si>
  <si>
    <t>1552639_at</t>
  </si>
  <si>
    <t>KLHDC7B</t>
  </si>
  <si>
    <t>1553055_a_at</t>
  </si>
  <si>
    <t>SLFN5</t>
  </si>
  <si>
    <t>1554148_a_at</t>
  </si>
  <si>
    <t>SLC33A1</t>
  </si>
  <si>
    <t>1554462_a_at</t>
  </si>
  <si>
    <t>DNAJB9</t>
  </si>
  <si>
    <t>1555788_a_at</t>
  </si>
  <si>
    <t>TRIB3</t>
  </si>
  <si>
    <t>1558080_s_at</t>
  </si>
  <si>
    <t>DNAJC3</t>
  </si>
  <si>
    <t>1564494_s_at</t>
  </si>
  <si>
    <t>P4HB</t>
  </si>
  <si>
    <t>200598_s_at</t>
  </si>
  <si>
    <t>HSP90B1 /// MIR3652</t>
  </si>
  <si>
    <t>200599_s_at</t>
  </si>
  <si>
    <t>200656_s_at</t>
  </si>
  <si>
    <t>200670_at</t>
  </si>
  <si>
    <t>XBP1</t>
  </si>
  <si>
    <t>200802_at</t>
  </si>
  <si>
    <t>SARS</t>
  </si>
  <si>
    <t>200825_s_at</t>
  </si>
  <si>
    <t>HYOU1</t>
  </si>
  <si>
    <t>200935_at</t>
  </si>
  <si>
    <t>CALR</t>
  </si>
  <si>
    <t>200945_s_at</t>
  </si>
  <si>
    <t>SEC31A</t>
  </si>
  <si>
    <t>201000_at</t>
  </si>
  <si>
    <t>AARS</t>
  </si>
  <si>
    <t>201983_s_at</t>
  </si>
  <si>
    <t>EGFR</t>
  </si>
  <si>
    <t>201984_s_at</t>
  </si>
  <si>
    <t>202061_s_at</t>
  </si>
  <si>
    <t>SEL1L</t>
  </si>
  <si>
    <t>202062_s_at</t>
  </si>
  <si>
    <t>202064_s_at</t>
  </si>
  <si>
    <t>202129_s_at</t>
  </si>
  <si>
    <t>RIOK3</t>
  </si>
  <si>
    <t>202131_s_at</t>
  </si>
  <si>
    <t>202558_s_at</t>
  </si>
  <si>
    <t>HSPA13</t>
  </si>
  <si>
    <t>202655_at</t>
  </si>
  <si>
    <t>MANF</t>
  </si>
  <si>
    <t>202719_s_at</t>
  </si>
  <si>
    <t>TES</t>
  </si>
  <si>
    <t>202720_at</t>
  </si>
  <si>
    <t>202721_s_at</t>
  </si>
  <si>
    <t>GFPT1</t>
  </si>
  <si>
    <t>202722_s_at</t>
  </si>
  <si>
    <t>202842_s_at</t>
  </si>
  <si>
    <t>202843_at</t>
  </si>
  <si>
    <t>203164_at</t>
  </si>
  <si>
    <t>203165_s_at</t>
  </si>
  <si>
    <t>203252_at</t>
  </si>
  <si>
    <t>CDK2AP2</t>
  </si>
  <si>
    <t>203279_at</t>
  </si>
  <si>
    <t>EDEM1</t>
  </si>
  <si>
    <t>203455_s_at</t>
  </si>
  <si>
    <t>SAT1</t>
  </si>
  <si>
    <t>203675_at</t>
  </si>
  <si>
    <t>NUCB2</t>
  </si>
  <si>
    <t>203827_at</t>
  </si>
  <si>
    <t>WIPI1</t>
  </si>
  <si>
    <t>203935_at</t>
  </si>
  <si>
    <t>ACVR1</t>
  </si>
  <si>
    <t>204203_at</t>
  </si>
  <si>
    <t>CEBPG</t>
  </si>
  <si>
    <t>207668_x_at</t>
  </si>
  <si>
    <t>PDIA6</t>
  </si>
  <si>
    <t>208499_s_at</t>
  </si>
  <si>
    <t>208612_at</t>
  </si>
  <si>
    <t>PDIA3</t>
  </si>
  <si>
    <t>208613_s_at</t>
  </si>
  <si>
    <t>FLNB</t>
  </si>
  <si>
    <t>208639_x_at</t>
  </si>
  <si>
    <t>208658_at</t>
  </si>
  <si>
    <t>PDIA4</t>
  </si>
  <si>
    <t>208763_s_at</t>
  </si>
  <si>
    <t>TSC22D3</t>
  </si>
  <si>
    <t>208959_s_at</t>
  </si>
  <si>
    <t>ERP44</t>
  </si>
  <si>
    <t>209099_x_at</t>
  </si>
  <si>
    <t>JAG1</t>
  </si>
  <si>
    <t>209238_at</t>
  </si>
  <si>
    <t>STX3</t>
  </si>
  <si>
    <t>209270_at</t>
  </si>
  <si>
    <t>LAMB3</t>
  </si>
  <si>
    <t>209383_at</t>
  </si>
  <si>
    <t>DDIT3</t>
  </si>
  <si>
    <t>209435_s_at</t>
  </si>
  <si>
    <t>ARHGEF2</t>
  </si>
  <si>
    <t>209610_s_at</t>
  </si>
  <si>
    <t>SLC1A4</t>
  </si>
  <si>
    <t>209682_at</t>
  </si>
  <si>
    <t>CBLB</t>
  </si>
  <si>
    <t>209743_s_at</t>
  </si>
  <si>
    <t>ITCH</t>
  </si>
  <si>
    <t>209744_x_at</t>
  </si>
  <si>
    <t>210592_s_at</t>
  </si>
  <si>
    <t>210970_s_at</t>
  </si>
  <si>
    <t>IBTK</t>
  </si>
  <si>
    <t>210999_s_at</t>
  </si>
  <si>
    <t>GRB10</t>
  </si>
  <si>
    <t>211048_s_at</t>
  </si>
  <si>
    <t>211936_at</t>
  </si>
  <si>
    <t>HSPA5</t>
  </si>
  <si>
    <t>212110_at</t>
  </si>
  <si>
    <t>SLC39A14</t>
  </si>
  <si>
    <t>212810_s_at</t>
  </si>
  <si>
    <t>212811_x_at</t>
  </si>
  <si>
    <t>212902_at</t>
  </si>
  <si>
    <t>SEC24A</t>
  </si>
  <si>
    <t>213532_at</t>
  </si>
  <si>
    <t>ADAM17</t>
  </si>
  <si>
    <t>213836_s_at</t>
  </si>
  <si>
    <t>213988_s_at</t>
  </si>
  <si>
    <t>214316_x_at</t>
  </si>
  <si>
    <t>CTC-425F1.4 /// OTTHUMG00000180575</t>
  </si>
  <si>
    <t>214658_at</t>
  </si>
  <si>
    <t>TMED7 /// TMED7-TICAM2</t>
  </si>
  <si>
    <t>216268_s_at</t>
  </si>
  <si>
    <t>216449_x_at</t>
  </si>
  <si>
    <t>HSP90B1</t>
  </si>
  <si>
    <t>216640_s_at</t>
  </si>
  <si>
    <t>216985_s_at</t>
  </si>
  <si>
    <t>217168_s_at</t>
  </si>
  <si>
    <t>HERPUD1</t>
  </si>
  <si>
    <t>217823_s_at</t>
  </si>
  <si>
    <t>UBE2J1</t>
  </si>
  <si>
    <t>217826_s_at</t>
  </si>
  <si>
    <t>218050_at</t>
  </si>
  <si>
    <t>UFM1</t>
  </si>
  <si>
    <t>218145_at</t>
  </si>
  <si>
    <t>218358_at</t>
  </si>
  <si>
    <t>CRELD2</t>
  </si>
  <si>
    <t>218615_s_at</t>
  </si>
  <si>
    <t>TMEM39A</t>
  </si>
  <si>
    <t>218681_s_at</t>
  </si>
  <si>
    <t>SDF2L1</t>
  </si>
  <si>
    <t>218696_at</t>
  </si>
  <si>
    <t>EIF2AK3</t>
  </si>
  <si>
    <t>218871_x_at</t>
  </si>
  <si>
    <t>CSGALNACT2</t>
  </si>
  <si>
    <t>218972_at</t>
  </si>
  <si>
    <t>TTC17</t>
  </si>
  <si>
    <t>219600_s_at</t>
  </si>
  <si>
    <t>TMEM50B</t>
  </si>
  <si>
    <t>219910_at</t>
  </si>
  <si>
    <t>FICD</t>
  </si>
  <si>
    <t>220012_at</t>
  </si>
  <si>
    <t>ERO1LB</t>
  </si>
  <si>
    <t>220038_at</t>
  </si>
  <si>
    <t>C8orf44-SGK3 /// SGK3</t>
  </si>
  <si>
    <t>220606_s_at</t>
  </si>
  <si>
    <t>ADPRM</t>
  </si>
  <si>
    <t>221050_s_at</t>
  </si>
  <si>
    <t>GTPBP2</t>
  </si>
  <si>
    <t>221156_x_at</t>
  </si>
  <si>
    <t>CCPG1</t>
  </si>
  <si>
    <t>221511_x_at</t>
  </si>
  <si>
    <t>CCPG1 /// DYX1C1-CCPG1</t>
  </si>
  <si>
    <t>221553_at</t>
  </si>
  <si>
    <t>MAGT1</t>
  </si>
  <si>
    <t>221577_x_at</t>
  </si>
  <si>
    <t>GDF15</t>
  </si>
  <si>
    <t>221781_s_at</t>
  </si>
  <si>
    <t>DNAJC10</t>
  </si>
  <si>
    <t>221782_at</t>
  </si>
  <si>
    <t>221865_at</t>
  </si>
  <si>
    <t>C9orf91</t>
  </si>
  <si>
    <t>221985_at</t>
  </si>
  <si>
    <t>KLHL24</t>
  </si>
  <si>
    <t>222235_s_at</t>
  </si>
  <si>
    <t>222435_s_at</t>
  </si>
  <si>
    <t>222632_s_at</t>
  </si>
  <si>
    <t>LZTFL1</t>
  </si>
  <si>
    <t>222690_s_at</t>
  </si>
  <si>
    <t>222728_s_at</t>
  </si>
  <si>
    <t>MIR1304 /// SNORA1 /// SNORA18 /// SNORA32 /// SNORA40 /// SNORA8 /// SNORD5 /// TAF1D</t>
  </si>
  <si>
    <t>222907_x_at</t>
  </si>
  <si>
    <t>223054_at</t>
  </si>
  <si>
    <t>DNAJB11</t>
  </si>
  <si>
    <t>223058_at</t>
  </si>
  <si>
    <t>FAM107B</t>
  </si>
  <si>
    <t>223059_s_at</t>
  </si>
  <si>
    <t>223070_at</t>
  </si>
  <si>
    <t>SELK</t>
  </si>
  <si>
    <t>223209_s_at</t>
  </si>
  <si>
    <t>VIMP</t>
  </si>
  <si>
    <t>223299_at</t>
  </si>
  <si>
    <t>SEC11C</t>
  </si>
  <si>
    <t>223568_s_at</t>
  </si>
  <si>
    <t>PPAPDC1B</t>
  </si>
  <si>
    <t>223569_at</t>
  </si>
  <si>
    <t>223789_s_at</t>
  </si>
  <si>
    <t>224741_x_at</t>
  </si>
  <si>
    <t>GAS5 /// SNORD44 /// SNORD47 /// SNORD76 /// SNORD77 /// SNORD79 /// SNORD80 /// SNORD81</t>
  </si>
  <si>
    <t>224841_x_at</t>
  </si>
  <si>
    <t>224915_x_at</t>
  </si>
  <si>
    <t>ZFAS1</t>
  </si>
  <si>
    <t>224999_at</t>
  </si>
  <si>
    <t>225090_at</t>
  </si>
  <si>
    <t>SYVN1</t>
  </si>
  <si>
    <t>225284_at</t>
  </si>
  <si>
    <t>225956_at</t>
  </si>
  <si>
    <t>CREBRF</t>
  </si>
  <si>
    <t>225957_at</t>
  </si>
  <si>
    <t>226150_at</t>
  </si>
  <si>
    <t>226321_at</t>
  </si>
  <si>
    <t>LYSMD3</t>
  </si>
  <si>
    <t>226384_at</t>
  </si>
  <si>
    <t>226835_s_at</t>
  </si>
  <si>
    <t>226886_at</t>
  </si>
  <si>
    <t>227027_at</t>
  </si>
  <si>
    <t>227033_at</t>
  </si>
  <si>
    <t>227443_at</t>
  </si>
  <si>
    <t>LURAP1L</t>
  </si>
  <si>
    <t>227755_at</t>
  </si>
  <si>
    <t>OTTHUMG00000178878 /// RP11-214C8.5</t>
  </si>
  <si>
    <t>227900_at</t>
  </si>
  <si>
    <t>228250_at</t>
  </si>
  <si>
    <t>FNIP1</t>
  </si>
  <si>
    <t>228482_at</t>
  </si>
  <si>
    <t>CDRT4 /// TVP23C-CDRT4</t>
  </si>
  <si>
    <t>228846_at</t>
  </si>
  <si>
    <t>MXD1</t>
  </si>
  <si>
    <t>229453_at</t>
  </si>
  <si>
    <t>229618_at</t>
  </si>
  <si>
    <t>SNX16</t>
  </si>
  <si>
    <t>229838_at</t>
  </si>
  <si>
    <t>230031_at</t>
  </si>
  <si>
    <t>230265_at</t>
  </si>
  <si>
    <t>---</t>
  </si>
  <si>
    <t>230659_at</t>
  </si>
  <si>
    <t>231944_at</t>
  </si>
  <si>
    <t>235341_at</t>
  </si>
  <si>
    <t>236285_at</t>
  </si>
  <si>
    <t>239077_at</t>
  </si>
  <si>
    <t>240277_at</t>
  </si>
  <si>
    <t>244841_at</t>
  </si>
  <si>
    <t>1552470_a_at</t>
  </si>
  <si>
    <t>ABHD11</t>
  </si>
  <si>
    <t>1555679_a_at</t>
  </si>
  <si>
    <t>RTN4IP1</t>
  </si>
  <si>
    <t>1555758_a_at</t>
  </si>
  <si>
    <t>CDKN3</t>
  </si>
  <si>
    <t>1557487_at</t>
  </si>
  <si>
    <t>200685_at</t>
  </si>
  <si>
    <t>SRSF11</t>
  </si>
  <si>
    <t>200988_s_at</t>
  </si>
  <si>
    <t>PSME3</t>
  </si>
  <si>
    <t>201038_s_at</t>
  </si>
  <si>
    <t>ANP32A</t>
  </si>
  <si>
    <t>201129_at</t>
  </si>
  <si>
    <t>SRSF7</t>
  </si>
  <si>
    <t>201316_at</t>
  </si>
  <si>
    <t>PSMA2</t>
  </si>
  <si>
    <t>201890_at</t>
  </si>
  <si>
    <t>RRM2</t>
  </si>
  <si>
    <t>201896_s_at</t>
  </si>
  <si>
    <t>PSRC1</t>
  </si>
  <si>
    <t>201969_at</t>
  </si>
  <si>
    <t>NASP</t>
  </si>
  <si>
    <t>202094_at</t>
  </si>
  <si>
    <t>BIRC5</t>
  </si>
  <si>
    <t>202240_at</t>
  </si>
  <si>
    <t>PLK1</t>
  </si>
  <si>
    <t>203145_at</t>
  </si>
  <si>
    <t>SPAG5</t>
  </si>
  <si>
    <t>203276_at</t>
  </si>
  <si>
    <t>LMNB1</t>
  </si>
  <si>
    <t>203418_at</t>
  </si>
  <si>
    <t>CCNA2</t>
  </si>
  <si>
    <t>203625_x_at</t>
  </si>
  <si>
    <t>SKP2</t>
  </si>
  <si>
    <t>203626_s_at</t>
  </si>
  <si>
    <t>203744_at</t>
  </si>
  <si>
    <t>HMGB3</t>
  </si>
  <si>
    <t>204067_at</t>
  </si>
  <si>
    <t>SUOX</t>
  </si>
  <si>
    <t>204159_at</t>
  </si>
  <si>
    <t>CDKN2C</t>
  </si>
  <si>
    <t>204444_at</t>
  </si>
  <si>
    <t>KIF11</t>
  </si>
  <si>
    <t>204603_at</t>
  </si>
  <si>
    <t>EXO1</t>
  </si>
  <si>
    <t>204827_s_at</t>
  </si>
  <si>
    <t>CCNF</t>
  </si>
  <si>
    <t>205436_s_at</t>
  </si>
  <si>
    <t>H2AFX</t>
  </si>
  <si>
    <t>205909_at</t>
  </si>
  <si>
    <t>POLE2</t>
  </si>
  <si>
    <t>207165_at</t>
  </si>
  <si>
    <t>HMMR</t>
  </si>
  <si>
    <t>208079_s_at</t>
  </si>
  <si>
    <t>AURKA</t>
  </si>
  <si>
    <t>208937_s_at</t>
  </si>
  <si>
    <t>ID1</t>
  </si>
  <si>
    <t>208955_at</t>
  </si>
  <si>
    <t>DUT</t>
  </si>
  <si>
    <t>209377_s_at</t>
  </si>
  <si>
    <t>HMGN3</t>
  </si>
  <si>
    <t>209709_s_at</t>
  </si>
  <si>
    <t>209714_s_at</t>
  </si>
  <si>
    <t>209773_s_at</t>
  </si>
  <si>
    <t>209891_at</t>
  </si>
  <si>
    <t>SPC25</t>
  </si>
  <si>
    <t>210567_s_at</t>
  </si>
  <si>
    <t>211042_x_at</t>
  </si>
  <si>
    <t>MCAM</t>
  </si>
  <si>
    <t>211814_s_at</t>
  </si>
  <si>
    <t>CCNE2</t>
  </si>
  <si>
    <t>212020_s_at</t>
  </si>
  <si>
    <t>MKI67</t>
  </si>
  <si>
    <t>212023_s_at</t>
  </si>
  <si>
    <t>212170_at</t>
  </si>
  <si>
    <t>RBM12</t>
  </si>
  <si>
    <t>213226_at</t>
  </si>
  <si>
    <t>213449_at</t>
  </si>
  <si>
    <t>POP1</t>
  </si>
  <si>
    <t>213852_at</t>
  </si>
  <si>
    <t>RBM8A</t>
  </si>
  <si>
    <t>214331_at</t>
  </si>
  <si>
    <t>TSFM</t>
  </si>
  <si>
    <t>215030_at</t>
  </si>
  <si>
    <t>GRSF1</t>
  </si>
  <si>
    <t>215629_s_at</t>
  </si>
  <si>
    <t>DLEU2 /// DLEU2L</t>
  </si>
  <si>
    <t>215731_s_at</t>
  </si>
  <si>
    <t>MPHOSPH9</t>
  </si>
  <si>
    <t>215942_s_at</t>
  </si>
  <si>
    <t>GTSE1</t>
  </si>
  <si>
    <t>216870_x_at</t>
  </si>
  <si>
    <t>DLEU2</t>
  </si>
  <si>
    <t>217645_at</t>
  </si>
  <si>
    <t>COX16 /// SYNJ2BP-COX16</t>
  </si>
  <si>
    <t>217856_at</t>
  </si>
  <si>
    <t>218115_at</t>
  </si>
  <si>
    <t>ASF1B</t>
  </si>
  <si>
    <t>218726_at</t>
  </si>
  <si>
    <t>HJURP</t>
  </si>
  <si>
    <t>218755_at</t>
  </si>
  <si>
    <t>KIF20A</t>
  </si>
  <si>
    <t>218866_s_at</t>
  </si>
  <si>
    <t>POLR3K</t>
  </si>
  <si>
    <t>219650_at</t>
  </si>
  <si>
    <t>ERCC6L</t>
  </si>
  <si>
    <t>219918_s_at</t>
  </si>
  <si>
    <t>ASPM</t>
  </si>
  <si>
    <t>219990_at</t>
  </si>
  <si>
    <t>E2F8</t>
  </si>
  <si>
    <t>220085_at</t>
  </si>
  <si>
    <t>HELLS</t>
  </si>
  <si>
    <t>220651_s_at</t>
  </si>
  <si>
    <t>MCM10</t>
  </si>
  <si>
    <t>221436_s_at</t>
  </si>
  <si>
    <t>CDCA3</t>
  </si>
  <si>
    <t>221520_s_at</t>
  </si>
  <si>
    <t>CDCA8</t>
  </si>
  <si>
    <t>221521_s_at</t>
  </si>
  <si>
    <t>GINS2</t>
  </si>
  <si>
    <t>221591_s_at</t>
  </si>
  <si>
    <t>FAM64A</t>
  </si>
  <si>
    <t>221727_at</t>
  </si>
  <si>
    <t>SUB1</t>
  </si>
  <si>
    <t>221965_at</t>
  </si>
  <si>
    <t>OTTHUMG00000168850 /// RP11-546D6.3</t>
  </si>
  <si>
    <t>222962_s_at</t>
  </si>
  <si>
    <t>223307_at</t>
  </si>
  <si>
    <t>223570_at</t>
  </si>
  <si>
    <t>224428_s_at</t>
  </si>
  <si>
    <t>CDCA7</t>
  </si>
  <si>
    <t>224509_s_at</t>
  </si>
  <si>
    <t>224865_at</t>
  </si>
  <si>
    <t>FAR1</t>
  </si>
  <si>
    <t>225108_at</t>
  </si>
  <si>
    <t>AGPS</t>
  </si>
  <si>
    <t>225687_at</t>
  </si>
  <si>
    <t>FAM83D</t>
  </si>
  <si>
    <t>226775_at</t>
  </si>
  <si>
    <t>ENY2</t>
  </si>
  <si>
    <t>227164_at</t>
  </si>
  <si>
    <t>SRSF1</t>
  </si>
  <si>
    <t>227349_at</t>
  </si>
  <si>
    <t>227350_at</t>
  </si>
  <si>
    <t>227578_at</t>
  </si>
  <si>
    <t>TMPO-AS1</t>
  </si>
  <si>
    <t>227896_at</t>
  </si>
  <si>
    <t>BCCIP</t>
  </si>
  <si>
    <t>228045_at</t>
  </si>
  <si>
    <t>228773_at</t>
  </si>
  <si>
    <t>LOC100506100</t>
  </si>
  <si>
    <t>228899_at</t>
  </si>
  <si>
    <t>228987_at</t>
  </si>
  <si>
    <t>FAM49B</t>
  </si>
  <si>
    <t>229126_at</t>
  </si>
  <si>
    <t>TMEM19</t>
  </si>
  <si>
    <t>229129_at</t>
  </si>
  <si>
    <t>HNRNPD</t>
  </si>
  <si>
    <t>229305_at</t>
  </si>
  <si>
    <t>MLF1IP</t>
  </si>
  <si>
    <t>232238_at</t>
  </si>
  <si>
    <t>235545_at</t>
  </si>
  <si>
    <t>DEPDC1</t>
  </si>
  <si>
    <t>235572_at</t>
  </si>
  <si>
    <t>SPC24</t>
  </si>
  <si>
    <t>238431_at</t>
  </si>
  <si>
    <t>238529_at</t>
  </si>
  <si>
    <t>OTTHUMG00000178927 /// RP11-196G18.23</t>
  </si>
  <si>
    <t>239002_at</t>
  </si>
  <si>
    <t>239252_at</t>
  </si>
  <si>
    <t>COX7B</t>
  </si>
  <si>
    <t>242300_at</t>
  </si>
  <si>
    <t>242890_at</t>
  </si>
  <si>
    <t>Gene Symbol</t>
    <phoneticPr fontId="18"/>
  </si>
  <si>
    <t>Buf</t>
    <phoneticPr fontId="18"/>
  </si>
  <si>
    <t>Spa</t>
    <phoneticPr fontId="18"/>
  </si>
  <si>
    <t>Buf_2DG</t>
    <phoneticPr fontId="18"/>
  </si>
  <si>
    <t>Spa_2DG</t>
    <phoneticPr fontId="18"/>
  </si>
  <si>
    <t>2DG</t>
    <phoneticPr fontId="18"/>
  </si>
  <si>
    <t>TM</t>
    <phoneticPr fontId="18"/>
  </si>
  <si>
    <t>Buf_TM</t>
    <phoneticPr fontId="18"/>
  </si>
  <si>
    <t>Spa_TM</t>
    <phoneticPr fontId="18"/>
  </si>
  <si>
    <t>Ratio</t>
    <phoneticPr fontId="18"/>
  </si>
  <si>
    <t>GroupID</t>
  </si>
  <si>
    <t>Category</t>
  </si>
  <si>
    <t>Term</t>
  </si>
  <si>
    <t>Description</t>
  </si>
  <si>
    <t>LogP</t>
  </si>
  <si>
    <t>Log(q-value)</t>
  </si>
  <si>
    <t>InTerm_InList</t>
  </si>
  <si>
    <t>Genes</t>
  </si>
  <si>
    <t>Symbols</t>
  </si>
  <si>
    <t>1_Summary</t>
  </si>
  <si>
    <t>GO Biological Processes</t>
  </si>
  <si>
    <t>GO:0034976</t>
  </si>
  <si>
    <t>response to endoplasmic reticulum stress</t>
  </si>
  <si>
    <t>19/293</t>
  </si>
  <si>
    <t>811,2673,3309,5034,6400,7184,7873,9451,9601,9695,9709,10525,11153,23071,23753,51465,51569,54431,57761</t>
  </si>
  <si>
    <t>CALR,GFPT1,HSPA5,P4HB,SEL1L,HSP90B1,MANF,EIF2AK3,PDIA4,EDEM1,HERPUD1,HYOU1,FICD,ERP44,SDF2L1,UBE2J1,UFM1,DNAJC10,TRIB3</t>
  </si>
  <si>
    <t>1_Member</t>
  </si>
  <si>
    <t>KEGG Pathway</t>
  </si>
  <si>
    <t>hsa04141</t>
  </si>
  <si>
    <t>Protein processing in endoplasmic reticulum</t>
  </si>
  <si>
    <t>12/166</t>
  </si>
  <si>
    <t>811,3309,5034,6400,7184,9451,9601,9695,9709,10525,51465,54431</t>
  </si>
  <si>
    <t>CALR,HSPA5,P4HB,SEL1L,HSP90B1,EIF2AK3,PDIA4,EDEM1,HERPUD1,HYOU1,UBE2J1,DNAJC10</t>
  </si>
  <si>
    <t>GO:0036503</t>
  </si>
  <si>
    <t>ERAD pathway</t>
  </si>
  <si>
    <t>8/101</t>
  </si>
  <si>
    <t>3309,6400,7184,9695,9709,23753,51465,54431</t>
  </si>
  <si>
    <t>HSPA5,SEL1L,HSP90B1,EDEM1,HERPUD1,SDF2L1,UBE2J1,DNAJC10</t>
  </si>
  <si>
    <t>GO:0030433</t>
  </si>
  <si>
    <t>ubiquitin-dependent ERAD pathway</t>
  </si>
  <si>
    <t>7/80</t>
  </si>
  <si>
    <t>3309,6400,7184,9695,9709,51465,54431</t>
  </si>
  <si>
    <t>HSPA5,SEL1L,HSP90B1,EDEM1,HERPUD1,UBE2J1,DNAJC10</t>
  </si>
  <si>
    <t>GO:0030970</t>
  </si>
  <si>
    <t>retrograde protein transport, ER to cytosol</t>
  </si>
  <si>
    <t>5/29</t>
  </si>
  <si>
    <t>6400,7184,9695,9709,51465</t>
  </si>
  <si>
    <t>SEL1L,HSP90B1,EDEM1,HERPUD1,UBE2J1</t>
  </si>
  <si>
    <t>GO:1903513</t>
  </si>
  <si>
    <t>endoplasmic reticulum to cytosol transport</t>
  </si>
  <si>
    <t>CORUM</t>
  </si>
  <si>
    <t>CORUM:6859</t>
  </si>
  <si>
    <t>HRD1 complex</t>
  </si>
  <si>
    <t>4/13</t>
  </si>
  <si>
    <t>3309,6400,7184,51465</t>
  </si>
  <si>
    <t>HSPA5,SEL1L,HSP90B1,UBE2J1</t>
  </si>
  <si>
    <t>GO:0032527</t>
  </si>
  <si>
    <t>protein exit from endoplasmic reticulum</t>
  </si>
  <si>
    <t>5/51</t>
  </si>
  <si>
    <t>GO:0010498</t>
  </si>
  <si>
    <t>proteasomal protein catabolic process</t>
  </si>
  <si>
    <t>9/480</t>
  </si>
  <si>
    <t>3309,6400,7184,9695,9709,23753,51465,54431,57761</t>
  </si>
  <si>
    <t>HSPA5,SEL1L,HSP90B1,EDEM1,HERPUD1,SDF2L1,UBE2J1,DNAJC10,TRIB3</t>
  </si>
  <si>
    <t>GO:0043161</t>
  </si>
  <si>
    <t>proteasome-mediated ubiquitin-dependent protein catabolic process</t>
  </si>
  <si>
    <t>8/423</t>
  </si>
  <si>
    <t>3309,6400,7184,9695,9709,51465,54431,57761</t>
  </si>
  <si>
    <t>HSPA5,SEL1L,HSP90B1,EDEM1,HERPUD1,UBE2J1,DNAJC10,TRIB3</t>
  </si>
  <si>
    <t>GO:0051603</t>
  </si>
  <si>
    <t>proteolysis involved in cellular protein catabolic process</t>
  </si>
  <si>
    <t>9/729</t>
  </si>
  <si>
    <t>GO:0044257</t>
  </si>
  <si>
    <t>cellular protein catabolic process</t>
  </si>
  <si>
    <t>9/786</t>
  </si>
  <si>
    <t>a</t>
    <phoneticPr fontId="20"/>
  </si>
  <si>
    <t>GO:0006511</t>
  </si>
  <si>
    <t>ubiquitin-dependent protein catabolic process</t>
  </si>
  <si>
    <t>8/631</t>
  </si>
  <si>
    <t>GO:0019941</t>
  </si>
  <si>
    <t>modification-dependent protein catabolic process</t>
  </si>
  <si>
    <t>8/637</t>
  </si>
  <si>
    <t>GO:0043632</t>
  </si>
  <si>
    <t>modification-dependent macromolecule catabolic process</t>
  </si>
  <si>
    <t>8/648</t>
  </si>
  <si>
    <t>GO:1904292</t>
  </si>
  <si>
    <t>regulation of ERAD pathway</t>
  </si>
  <si>
    <t>3/31</t>
  </si>
  <si>
    <t>9695,9709,51465</t>
  </si>
  <si>
    <t>EDEM1,HERPUD1,UBE2J1</t>
  </si>
  <si>
    <t>GO:0061136</t>
  </si>
  <si>
    <t>regulation of proteasomal protein catabolic process</t>
  </si>
  <si>
    <t>4/188</t>
  </si>
  <si>
    <t>9695,9709,51465,57761</t>
  </si>
  <si>
    <t>EDEM1,HERPUD1,UBE2J1,TRIB3</t>
  </si>
  <si>
    <t>GO:1903050</t>
  </si>
  <si>
    <t>regulation of proteolysis involved in cellular protein catabolic process</t>
  </si>
  <si>
    <t>4/220</t>
  </si>
  <si>
    <t>GO:1903362</t>
  </si>
  <si>
    <t>regulation of cellular protein catabolic process</t>
  </si>
  <si>
    <t>4/253</t>
  </si>
  <si>
    <t>GO:1901800</t>
  </si>
  <si>
    <t>positive regulation of proteasomal protein catabolic process</t>
  </si>
  <si>
    <t>3/107</t>
  </si>
  <si>
    <t>9695,9709,57761</t>
  </si>
  <si>
    <t>EDEM1,HERPUD1,TRIB3</t>
  </si>
  <si>
    <t>GO:1903052</t>
  </si>
  <si>
    <t>positive regulation of proteolysis involved in cellular protein catabolic process</t>
  </si>
  <si>
    <t>3/124</t>
  </si>
  <si>
    <t>GO:1903364</t>
  </si>
  <si>
    <t>positive regulation of cellular protein catabolic process</t>
  </si>
  <si>
    <t>3/145</t>
  </si>
  <si>
    <t>GO:0045862</t>
  </si>
  <si>
    <t>positive regulation of proteolysis</t>
  </si>
  <si>
    <t>4/370</t>
  </si>
  <si>
    <t>9451,9695,9709,57761</t>
  </si>
  <si>
    <t>EIF2AK3,EDEM1,HERPUD1,TRIB3</t>
  </si>
  <si>
    <t>GO:0042176</t>
  </si>
  <si>
    <t>regulation of protein catabolic process</t>
  </si>
  <si>
    <t>4/390</t>
  </si>
  <si>
    <t>GO:0031396</t>
  </si>
  <si>
    <t>regulation of protein ubiquitination</t>
  </si>
  <si>
    <t>3/207</t>
  </si>
  <si>
    <t>3309,9709,57761</t>
  </si>
  <si>
    <t>HSPA5,HERPUD1,TRIB3</t>
  </si>
  <si>
    <t>GO:0045732</t>
  </si>
  <si>
    <t>positive regulation of protein catabolic process</t>
  </si>
  <si>
    <t>3/221</t>
  </si>
  <si>
    <t>GO:1903320</t>
  </si>
  <si>
    <t>regulation of protein modification by small protein conjugation or removal</t>
  </si>
  <si>
    <t>3/237</t>
  </si>
  <si>
    <t>2_Summary</t>
  </si>
  <si>
    <t>GO:0035966</t>
  </si>
  <si>
    <t>response to topologically incorrect protein</t>
  </si>
  <si>
    <t>12/204</t>
  </si>
  <si>
    <t>811,2673,3309,7184,7873,9451,9695,9709,10525,11153,23071,23753,51465,5034,9181</t>
  </si>
  <si>
    <t>CALR,GFPT1,HSPA5,HSP90B1,MANF,EIF2AK3,EDEM1,HERPUD1,HYOU1,FICD,ERP44,SDF2L1,UBE2J1,P4HB,ARHGEF2</t>
  </si>
  <si>
    <t>2_Member</t>
  </si>
  <si>
    <t>811,2673,3309,7184,7873,9451,9695,9709,10525,11153,23071,23753</t>
  </si>
  <si>
    <t>CALR,GFPT1,HSPA5,HSP90B1,MANF,EIF2AK3,EDEM1,HERPUD1,HYOU1,FICD,ERP44,SDF2L1</t>
  </si>
  <si>
    <t>GO:0006986</t>
  </si>
  <si>
    <t>response to unfolded protein</t>
  </si>
  <si>
    <t>11/182</t>
  </si>
  <si>
    <t>811,2673,3309,7184,7873,9451,9695,9709,10525,11153,23071</t>
  </si>
  <si>
    <t>CALR,GFPT1,HSPA5,HSP90B1,MANF,EIF2AK3,EDEM1,HERPUD1,HYOU1,FICD,ERP44</t>
  </si>
  <si>
    <t>GO:0035967</t>
  </si>
  <si>
    <t>cellular response to topologically incorrect protein</t>
  </si>
  <si>
    <t>10/164</t>
  </si>
  <si>
    <t>811,2673,3309,7184,9451,9695,9709,10525,11153,23753</t>
  </si>
  <si>
    <t>CALR,GFPT1,HSPA5,HSP90B1,EIF2AK3,EDEM1,HERPUD1,HYOU1,FICD,SDF2L1</t>
  </si>
  <si>
    <t>GO:0030968</t>
  </si>
  <si>
    <t>endoplasmic reticulum unfolded protein response</t>
  </si>
  <si>
    <t>9/125</t>
  </si>
  <si>
    <t>811,2673,3309,7184,9451,9695,9709,10525,11153</t>
  </si>
  <si>
    <t>CALR,GFPT1,HSPA5,HSP90B1,EIF2AK3,EDEM1,HERPUD1,HYOU1,FICD</t>
  </si>
  <si>
    <t>GO:1905897</t>
  </si>
  <si>
    <t>regulation of response to endoplasmic reticulum stress</t>
  </si>
  <si>
    <t>8/86</t>
  </si>
  <si>
    <t>3309,7873,9451,9695,9709,10525,11153,51465</t>
  </si>
  <si>
    <t>HSPA5,MANF,EIF2AK3,EDEM1,HERPUD1,HYOU1,FICD,UBE2J1</t>
  </si>
  <si>
    <t>GO:0034620</t>
  </si>
  <si>
    <t>cellular response to unfolded protein</t>
  </si>
  <si>
    <t>9/145</t>
  </si>
  <si>
    <t>Reactome Gene Sets</t>
  </si>
  <si>
    <t>R-HSA-381119</t>
  </si>
  <si>
    <t>Unfolded Protein Response (UPR)</t>
  </si>
  <si>
    <t>8/94</t>
  </si>
  <si>
    <t>811,2673,3309,7184,9451,9695,9709,10525</t>
  </si>
  <si>
    <t>CALR,GFPT1,HSPA5,HSP90B1,EIF2AK3,EDEM1,HERPUD1,HYOU1</t>
  </si>
  <si>
    <t>GO:0036498</t>
  </si>
  <si>
    <t>IRE1-mediated unfolded protein response</t>
  </si>
  <si>
    <t>5/65</t>
  </si>
  <si>
    <t>2673,3309,9695,10525,11153</t>
  </si>
  <si>
    <t>GFPT1,HSPA5,EDEM1,HYOU1,FICD</t>
  </si>
  <si>
    <t>GO:0080135</t>
  </si>
  <si>
    <t>regulation of cellular response to stress</t>
  </si>
  <si>
    <t>10/765</t>
  </si>
  <si>
    <t>3309,5034,7873,9181,9451,9695,9709,10525,11153,51465</t>
  </si>
  <si>
    <t>HSPA5,P4HB,MANF,ARHGEF2,EIF2AK3,EDEM1,HERPUD1,HYOU1,FICD,UBE2J1</t>
  </si>
  <si>
    <t>GO:1903573</t>
  </si>
  <si>
    <t>negative regulation of response to endoplasmic reticulum stress</t>
  </si>
  <si>
    <t>4/45</t>
  </si>
  <si>
    <t>3309,9709,10525,51465</t>
  </si>
  <si>
    <t>HSPA5,HERPUD1,HYOU1,UBE2J1</t>
  </si>
  <si>
    <t>R-HSA-381070</t>
  </si>
  <si>
    <t>IRE1alpha activates chaperones</t>
  </si>
  <si>
    <t>4/52</t>
  </si>
  <si>
    <t>2673,3309,9695,10525</t>
  </si>
  <si>
    <t>GFPT1,HSPA5,EDEM1,HYOU1</t>
  </si>
  <si>
    <t>R-HSA-381038</t>
  </si>
  <si>
    <t>XBP1(S) activates chaperone genes</t>
  </si>
  <si>
    <t>3/50</t>
  </si>
  <si>
    <t>2673,9695,10525</t>
  </si>
  <si>
    <t>GFPT1,EDEM1,HYOU1</t>
  </si>
  <si>
    <t>3_Summary</t>
  </si>
  <si>
    <t>GO:0034975</t>
  </si>
  <si>
    <t>protein folding in endoplasmic reticulum</t>
  </si>
  <si>
    <t>4/11</t>
  </si>
  <si>
    <t>811,3309,7184,54431,9451,9709,10525,9601,23516,25998,51569</t>
  </si>
  <si>
    <t>CALR,HSPA5,HSP90B1,DNAJC10,EIF2AK3,HERPUD1,HYOU1,PDIA4,SLC39A14,IBTK,UFM1</t>
  </si>
  <si>
    <t>3_Member</t>
  </si>
  <si>
    <t>811,3309,7184,54431</t>
  </si>
  <si>
    <t>CALR,HSPA5,HSP90B1,DNAJC10</t>
  </si>
  <si>
    <t>GO:0006984</t>
  </si>
  <si>
    <t>ER-nucleus signaling pathway</t>
  </si>
  <si>
    <t>5/48</t>
  </si>
  <si>
    <t>811,3309,7184,9451,9709</t>
  </si>
  <si>
    <t>CALR,HSPA5,HSP90B1,EIF2AK3,HERPUD1</t>
  </si>
  <si>
    <t>GO:0036500</t>
  </si>
  <si>
    <t>ATF6-mediated unfolded protein response</t>
  </si>
  <si>
    <t>3/10</t>
  </si>
  <si>
    <t>811,3309,7184</t>
  </si>
  <si>
    <t>CALR,HSPA5,HSP90B1</t>
  </si>
  <si>
    <t>R-HSA-381183</t>
  </si>
  <si>
    <t>ATF6 (ATF6-alpha) activates chaperone genes</t>
  </si>
  <si>
    <t>R-HSA-381033</t>
  </si>
  <si>
    <t>ATF6 (ATF6-alpha) activates chaperones</t>
  </si>
  <si>
    <t>3/12</t>
  </si>
  <si>
    <t>GO:0036499</t>
  </si>
  <si>
    <t>PERK-mediated unfolded protein response</t>
  </si>
  <si>
    <t>3/21</t>
  </si>
  <si>
    <t>3309,9451,9709</t>
  </si>
  <si>
    <t>HSPA5,EIF2AK3,HERPUD1</t>
  </si>
  <si>
    <t>R-HSA-381042</t>
  </si>
  <si>
    <t>PERK regulates gene expression</t>
  </si>
  <si>
    <t>3/32</t>
  </si>
  <si>
    <t>R-HSA-2173782</t>
  </si>
  <si>
    <t>Binding and Uptake of Ligands by Scavenger Receptors</t>
  </si>
  <si>
    <t>3/42</t>
  </si>
  <si>
    <t>811,7184,10525</t>
  </si>
  <si>
    <t>CALR,HSP90B1,HYOU1</t>
  </si>
  <si>
    <t>hsa04918</t>
  </si>
  <si>
    <t>Thyroid hormone synthesis</t>
  </si>
  <si>
    <t>3/74</t>
  </si>
  <si>
    <t>3309,7184,9601</t>
  </si>
  <si>
    <t>HSPA5,HSP90B1,PDIA4</t>
  </si>
  <si>
    <t>GO:0072503</t>
  </si>
  <si>
    <t>cellular divalent inorganic cation homeostasis</t>
  </si>
  <si>
    <t>5/507</t>
  </si>
  <si>
    <t>811,7184,9709,23516,25998</t>
  </si>
  <si>
    <t>CALR,HSP90B1,HERPUD1,SLC39A14,IBTK</t>
  </si>
  <si>
    <t>GO:0072507</t>
  </si>
  <si>
    <t>divalent inorganic cation homeostasis</t>
  </si>
  <si>
    <t>5/526</t>
  </si>
  <si>
    <t>GO:0051208</t>
  </si>
  <si>
    <t>sequestering of calcium ion</t>
  </si>
  <si>
    <t>3/137</t>
  </si>
  <si>
    <t>811,7184,25998</t>
  </si>
  <si>
    <t>CALR,HSP90B1,IBTK</t>
  </si>
  <si>
    <t>GO:0051235</t>
  </si>
  <si>
    <t>maintenance of location</t>
  </si>
  <si>
    <t>4/343</t>
  </si>
  <si>
    <t>811,3309,7184,25998</t>
  </si>
  <si>
    <t>CALR,HSPA5,HSP90B1,IBTK</t>
  </si>
  <si>
    <t>GO:0006875</t>
  </si>
  <si>
    <t>cellular metal ion homeostasis</t>
  </si>
  <si>
    <t>5/596</t>
  </si>
  <si>
    <t>GO:0071248</t>
  </si>
  <si>
    <t>cellular response to metal ion</t>
  </si>
  <si>
    <t>3/191</t>
  </si>
  <si>
    <t>811,3309,9451</t>
  </si>
  <si>
    <t>CALR,HSPA5,EIF2AK3</t>
  </si>
  <si>
    <t>GO:0055065</t>
  </si>
  <si>
    <t>metal ion homeostasis</t>
  </si>
  <si>
    <t>5/668</t>
  </si>
  <si>
    <t>GO:0030003</t>
  </si>
  <si>
    <t>cellular cation homeostasis</t>
  </si>
  <si>
    <t>5/672</t>
  </si>
  <si>
    <t>GO:0006873</t>
  </si>
  <si>
    <t>cellular ion homeostasis</t>
  </si>
  <si>
    <t>5/685</t>
  </si>
  <si>
    <t>GO:0071241</t>
  </si>
  <si>
    <t>cellular response to inorganic substance</t>
  </si>
  <si>
    <t>3/219</t>
  </si>
  <si>
    <t>GO:0055080</t>
  </si>
  <si>
    <t>cation homeostasis</t>
  </si>
  <si>
    <t>5/748</t>
  </si>
  <si>
    <t>GO:0031669</t>
  </si>
  <si>
    <t>cellular response to nutrient levels</t>
  </si>
  <si>
    <t>3/234</t>
  </si>
  <si>
    <t>3309,7184,9451</t>
  </si>
  <si>
    <t>HSPA5,HSP90B1,EIF2AK3</t>
  </si>
  <si>
    <t>GO:0098771</t>
  </si>
  <si>
    <t>inorganic ion homeostasis</t>
  </si>
  <si>
    <t>5/759</t>
  </si>
  <si>
    <t>GO:0006874</t>
  </si>
  <si>
    <t>cellular calcium ion homeostasis</t>
  </si>
  <si>
    <t>4/472</t>
  </si>
  <si>
    <t>811,7184,9709,25998</t>
  </si>
  <si>
    <t>CALR,HSP90B1,HERPUD1,IBTK</t>
  </si>
  <si>
    <t>GO:0055074</t>
  </si>
  <si>
    <t>calcium ion homeostasis</t>
  </si>
  <si>
    <t>4/484</t>
  </si>
  <si>
    <t>GO:0031668</t>
  </si>
  <si>
    <t>cellular response to extracellular stimulus</t>
  </si>
  <si>
    <t>3/265</t>
  </si>
  <si>
    <t>GO:0071407</t>
  </si>
  <si>
    <t>cellular response to organic cyclic compound</t>
  </si>
  <si>
    <t>4/544</t>
  </si>
  <si>
    <t>811,3309,7184,51569</t>
  </si>
  <si>
    <t>CALR,HSPA5,HSP90B1,UFM1</t>
  </si>
  <si>
    <t>4_Summary</t>
  </si>
  <si>
    <t>GO:0070059</t>
  </si>
  <si>
    <t>intrinsic apoptotic signaling pathway in response to endoplasmic reticulum stress</t>
  </si>
  <si>
    <t>5/63</t>
  </si>
  <si>
    <t>9451,9709,10525,54431,57761,5034,9181,90</t>
  </si>
  <si>
    <t>EIF2AK3,HERPUD1,HYOU1,DNAJC10,TRIB3,P4HB,ARHGEF2,ACVR1</t>
  </si>
  <si>
    <t>4_Member</t>
  </si>
  <si>
    <t>9451,9709,10525,54431,57761</t>
  </si>
  <si>
    <t>EIF2AK3,HERPUD1,HYOU1,DNAJC10,TRIB3</t>
  </si>
  <si>
    <t>GO:0097193</t>
  </si>
  <si>
    <t>intrinsic apoptotic signaling pathway</t>
  </si>
  <si>
    <t>7/289</t>
  </si>
  <si>
    <t>5034,9181,9451,9709,10525,54431,57761</t>
  </si>
  <si>
    <t>P4HB,ARHGEF2,EIF2AK3,HERPUD1,HYOU1,DNAJC10,TRIB3</t>
  </si>
  <si>
    <t>GO:0097190</t>
  </si>
  <si>
    <t>apoptotic signaling pathway</t>
  </si>
  <si>
    <t>8/607</t>
  </si>
  <si>
    <t>90,5034,9181,9451,9709,10525,54431,57761</t>
  </si>
  <si>
    <t>ACVR1,P4HB,ARHGEF2,EIF2AK3,HERPUD1,HYOU1,DNAJC10,TRIB3</t>
  </si>
  <si>
    <t>GO:2001242</t>
  </si>
  <si>
    <t>regulation of intrinsic apoptotic signaling pathway</t>
  </si>
  <si>
    <t>5/166</t>
  </si>
  <si>
    <t>5034,9181,9451,9709,10525</t>
  </si>
  <si>
    <t>P4HB,ARHGEF2,EIF2AK3,HERPUD1,HYOU1</t>
  </si>
  <si>
    <t>GO:1902235</t>
  </si>
  <si>
    <t>regulation of endoplasmic reticulum stress-induced intrinsic apoptotic signaling pathway</t>
  </si>
  <si>
    <t>9451,9709,10525</t>
  </si>
  <si>
    <t>EIF2AK3,HERPUD1,HYOU1</t>
  </si>
  <si>
    <t>GO:2001233</t>
  </si>
  <si>
    <t>regulation of apoptotic signaling pathway</t>
  </si>
  <si>
    <t>6/408</t>
  </si>
  <si>
    <t>90,5034,9181,9451,9709,10525</t>
  </si>
  <si>
    <t>ACVR1,P4HB,ARHGEF2,EIF2AK3,HERPUD1,HYOU1</t>
  </si>
  <si>
    <t>GO:2001234</t>
  </si>
  <si>
    <t>negative regulation of apoptotic signaling pathway</t>
  </si>
  <si>
    <t>4/233</t>
  </si>
  <si>
    <t>90,9181,9709,10525</t>
  </si>
  <si>
    <t>ACVR1,ARHGEF2,HERPUD1,HYOU1</t>
  </si>
  <si>
    <t>GO:2001243</t>
  </si>
  <si>
    <t>negative regulation of intrinsic apoptotic signaling pathway</t>
  </si>
  <si>
    <t>3/99</t>
  </si>
  <si>
    <t>9181,9709,10525</t>
  </si>
  <si>
    <t>ARHGEF2,HERPUD1,HYOU1</t>
  </si>
  <si>
    <t>5_Summary</t>
  </si>
  <si>
    <t>GO:0006457</t>
  </si>
  <si>
    <t>protein folding</t>
  </si>
  <si>
    <t>7/228</t>
  </si>
  <si>
    <t>811,3309,5034,7184,9601,23071,54431</t>
  </si>
  <si>
    <t>CALR,HSPA5,P4HB,HSP90B1,PDIA4,ERP44,DNAJC10</t>
  </si>
  <si>
    <t>5_Member</t>
  </si>
  <si>
    <t>GO:0045454</t>
  </si>
  <si>
    <t>cell redox homeostasis</t>
  </si>
  <si>
    <t>4/77</t>
  </si>
  <si>
    <t>5034,9601,23071,54431</t>
  </si>
  <si>
    <t>P4HB,PDIA4,ERP44,DNAJC10</t>
  </si>
  <si>
    <t>6_Summary</t>
  </si>
  <si>
    <t>GO:0009100</t>
  </si>
  <si>
    <t>glycoprotein metabolic process</t>
  </si>
  <si>
    <t>8/416</t>
  </si>
  <si>
    <t>2673,6400,9695,23071,23753,51465,55454,84061</t>
  </si>
  <si>
    <t>GFPT1,SEL1L,EDEM1,ERP44,SDF2L1,UBE2J1,CSGALNACT2,MAGT1</t>
  </si>
  <si>
    <t>6_Member</t>
  </si>
  <si>
    <t>GO:0009101</t>
  </si>
  <si>
    <t>glycoprotein biosynthetic process</t>
  </si>
  <si>
    <t>5/343</t>
  </si>
  <si>
    <t>2673,23753,51465,55454,84061</t>
  </si>
  <si>
    <t>GFPT1,SDF2L1,UBE2J1,CSGALNACT2,MAGT1</t>
  </si>
  <si>
    <t>GO:0006487</t>
  </si>
  <si>
    <t>protein N-linked glycosylation</t>
  </si>
  <si>
    <t>3/76</t>
  </si>
  <si>
    <t>2673,51465,84061</t>
  </si>
  <si>
    <t>GFPT1,UBE2J1,MAGT1</t>
  </si>
  <si>
    <t>GO:0006486</t>
  </si>
  <si>
    <t>protein glycosylation</t>
  </si>
  <si>
    <t>4/258</t>
  </si>
  <si>
    <t>2673,23753,51465,84061</t>
  </si>
  <si>
    <t>GFPT1,SDF2L1,UBE2J1,MAGT1</t>
  </si>
  <si>
    <t>GO:0043413</t>
  </si>
  <si>
    <t>macromolecule glycosylation</t>
  </si>
  <si>
    <t>GO:0070085</t>
  </si>
  <si>
    <t>glycosylation</t>
  </si>
  <si>
    <t>4/270</t>
  </si>
  <si>
    <t>GO:1901137</t>
  </si>
  <si>
    <t>carbohydrate derivative biosynthetic process</t>
  </si>
  <si>
    <t>5/774</t>
  </si>
  <si>
    <t>7_Summary</t>
  </si>
  <si>
    <t>R-HSA-901042</t>
  </si>
  <si>
    <t>Calnexin/calreticulin cycle</t>
  </si>
  <si>
    <t>3/26</t>
  </si>
  <si>
    <t>811,6400,9695,2673,84061</t>
  </si>
  <si>
    <t>CALR,SEL1L,EDEM1,GFPT1,MAGT1</t>
  </si>
  <si>
    <t>7_Member</t>
  </si>
  <si>
    <t>811,6400,9695</t>
  </si>
  <si>
    <t>CALR,SEL1L,EDEM1</t>
  </si>
  <si>
    <t>R-HSA-532668</t>
  </si>
  <si>
    <t>N-glycan trimming in the ER and Calnexin/Calreticulin cycle</t>
  </si>
  <si>
    <t>3/35</t>
  </si>
  <si>
    <t>R-HSA-446203</t>
  </si>
  <si>
    <t>Asparagine N-linked glycosylation</t>
  </si>
  <si>
    <t>5/304</t>
  </si>
  <si>
    <t>811,2673,6400,9695,84061</t>
  </si>
  <si>
    <t>CALR,GFPT1,SEL1L,EDEM1,MAGT1</t>
  </si>
  <si>
    <t>8_Summary</t>
  </si>
  <si>
    <t>GO:0050730</t>
  </si>
  <si>
    <t>regulation of peptidyl-tyrosine phosphorylation</t>
  </si>
  <si>
    <t>5/259</t>
  </si>
  <si>
    <t>90,868,6868,9181,25998,54431,57761</t>
  </si>
  <si>
    <t>ACVR1,CBLB,ADAM17,ARHGEF2,IBTK,DNAJC10,TRIB3</t>
  </si>
  <si>
    <t>8_Member</t>
  </si>
  <si>
    <t>90,868,6868,9181,25998</t>
  </si>
  <si>
    <t>ACVR1,CBLB,ADAM17,ARHGEF2,IBTK</t>
  </si>
  <si>
    <t>GO:0018108</t>
  </si>
  <si>
    <t>peptidyl-tyrosine phosphorylation</t>
  </si>
  <si>
    <t>5/371</t>
  </si>
  <si>
    <t>GO:0018212</t>
  </si>
  <si>
    <t>peptidyl-tyrosine modification</t>
  </si>
  <si>
    <t>5/374</t>
  </si>
  <si>
    <t>GO:0061097</t>
  </si>
  <si>
    <t>regulation of protein tyrosine kinase activity</t>
  </si>
  <si>
    <t>3/89</t>
  </si>
  <si>
    <t>868,6868,25998</t>
  </si>
  <si>
    <t>CBLB,ADAM17,IBTK</t>
  </si>
  <si>
    <t>GO:0001933</t>
  </si>
  <si>
    <t>negative regulation of protein phosphorylation</t>
  </si>
  <si>
    <t>4/436</t>
  </si>
  <si>
    <t>868,25998,54431,57761</t>
  </si>
  <si>
    <t>CBLB,IBTK,DNAJC10,TRIB3</t>
  </si>
  <si>
    <t>GO:0042326</t>
  </si>
  <si>
    <t>negative regulation of phosphorylation</t>
  </si>
  <si>
    <t>4/477</t>
  </si>
  <si>
    <t>GO:0006469</t>
  </si>
  <si>
    <t>negative regulation of protein kinase activity</t>
  </si>
  <si>
    <t>3/242</t>
  </si>
  <si>
    <t>868,25998,57761</t>
  </si>
  <si>
    <t>CBLB,IBTK,TRIB3</t>
  </si>
  <si>
    <t>GO:0033673</t>
  </si>
  <si>
    <t>negative regulation of kinase activity</t>
  </si>
  <si>
    <t>3/264</t>
  </si>
  <si>
    <t>GO:0051348</t>
  </si>
  <si>
    <t>negative regulation of transferase activity</t>
  </si>
  <si>
    <t>3/293</t>
  </si>
  <si>
    <t>9_Summary</t>
  </si>
  <si>
    <t>R-HSA-5358346</t>
  </si>
  <si>
    <t>Hedgehog ligand biogenesis</t>
  </si>
  <si>
    <t>3/65</t>
  </si>
  <si>
    <t>5034,6400,6868,7184,10525</t>
  </si>
  <si>
    <t>P4HB,SEL1L,ADAM17,HSP90B1,HYOU1</t>
  </si>
  <si>
    <t>9_Member</t>
  </si>
  <si>
    <t>5034,6400,6868</t>
  </si>
  <si>
    <t>P4HB,SEL1L,ADAM17</t>
  </si>
  <si>
    <t>R-HSA-5358351</t>
  </si>
  <si>
    <t>Signaling by Hedgehog</t>
  </si>
  <si>
    <t>3/149</t>
  </si>
  <si>
    <t>GO:0001666</t>
  </si>
  <si>
    <t>response to hypoxia</t>
  </si>
  <si>
    <t>4/358</t>
  </si>
  <si>
    <t>5034,6868,7184,10525</t>
  </si>
  <si>
    <t>P4HB,ADAM17,HSP90B1,HYOU1</t>
  </si>
  <si>
    <t>GO:0036293</t>
  </si>
  <si>
    <t>response to decreased oxygen levels</t>
  </si>
  <si>
    <t>GO:0070482</t>
  </si>
  <si>
    <t>response to oxygen levels</t>
  </si>
  <si>
    <t>4/394</t>
  </si>
  <si>
    <t>10_Summary</t>
  </si>
  <si>
    <t>R-HSA-382551</t>
  </si>
  <si>
    <t>Transport of small molecules</t>
  </si>
  <si>
    <t>6/728</t>
  </si>
  <si>
    <t>1831,5034,6400,6509,23516,84061</t>
  </si>
  <si>
    <t>TSC22D3,P4HB,SEL1L,SLC1A4,SLC39A14,MAGT1</t>
  </si>
  <si>
    <t>10_Member</t>
  </si>
  <si>
    <t>11_Summary</t>
  </si>
  <si>
    <t>GO:0034504</t>
  </si>
  <si>
    <t>protein localization to nucleus</t>
  </si>
  <si>
    <t>4/272</t>
  </si>
  <si>
    <t>811,868,9451,51569,3309,51465,57761</t>
  </si>
  <si>
    <t>CALR,CBLB,EIF2AK3,UFM1,HSPA5,UBE2J1,TRIB3</t>
  </si>
  <si>
    <t>11_Member</t>
  </si>
  <si>
    <t>811,868,9451,51569</t>
  </si>
  <si>
    <t>CALR,CBLB,EIF2AK3,UFM1</t>
  </si>
  <si>
    <t>R-HSA-983169</t>
  </si>
  <si>
    <t>Class I MHC mediated antigen processing &amp; presentation</t>
  </si>
  <si>
    <t>4/373</t>
  </si>
  <si>
    <t>811,868,3309,51465</t>
  </si>
  <si>
    <t>CALR,CBLB,HSPA5,UBE2J1</t>
  </si>
  <si>
    <t>R-HSA-1280218</t>
  </si>
  <si>
    <t>Adaptive Immune System</t>
  </si>
  <si>
    <t>5/760</t>
  </si>
  <si>
    <t>811,868,3309,51465,57761</t>
  </si>
  <si>
    <t>CALR,CBLB,HSPA5,UBE2J1,TRIB3</t>
  </si>
  <si>
    <t>12_Summary</t>
  </si>
  <si>
    <t>GO:0090101</t>
  </si>
  <si>
    <t>negative regulation of transmembrane receptor protein serine/threonine kinase signaling pathway</t>
  </si>
  <si>
    <t>3/126</t>
  </si>
  <si>
    <t>90,3309,6868,7184,9181,811</t>
  </si>
  <si>
    <t>ACVR1,HSPA5,ADAM17,HSP90B1,ARHGEF2,CALR</t>
  </si>
  <si>
    <t>12_Member</t>
  </si>
  <si>
    <t>90,3309,6868</t>
  </si>
  <si>
    <t>ACVR1,HSPA5,ADAM17</t>
  </si>
  <si>
    <t>hsa05418</t>
  </si>
  <si>
    <t>Fluid shear stress and atherosclerosis</t>
  </si>
  <si>
    <t>3/142</t>
  </si>
  <si>
    <t>90,7184,9181</t>
  </si>
  <si>
    <t>ACVR1,HSP90B1,ARHGEF2</t>
  </si>
  <si>
    <t>GO:0030335</t>
  </si>
  <si>
    <t>positive regulation of cell migration</t>
  </si>
  <si>
    <t>5/560</t>
  </si>
  <si>
    <t>90,811,3309,6868,9181</t>
  </si>
  <si>
    <t>ACVR1,CALR,HSPA5,ADAM17,ARHGEF2</t>
  </si>
  <si>
    <t>GO:2000147</t>
  </si>
  <si>
    <t>positive regulation of cell motility</t>
  </si>
  <si>
    <t>5/584</t>
  </si>
  <si>
    <t>GO:0051272</t>
  </si>
  <si>
    <t>positive regulation of cellular component movement</t>
  </si>
  <si>
    <t>5/601</t>
  </si>
  <si>
    <t>GO:0040017</t>
  </si>
  <si>
    <t>positive regulation of locomotion</t>
  </si>
  <si>
    <t>5/612</t>
  </si>
  <si>
    <t>GO:0050731</t>
  </si>
  <si>
    <t>positive regulation of peptidyl-tyrosine phosphorylation</t>
  </si>
  <si>
    <t>3/194</t>
  </si>
  <si>
    <t>90,6868,9181</t>
  </si>
  <si>
    <t>ACVR1,ADAM17,ARHGEF2</t>
  </si>
  <si>
    <t>GO:0007179</t>
  </si>
  <si>
    <t>transforming growth factor beta receptor signaling pathway</t>
  </si>
  <si>
    <t>3/197</t>
  </si>
  <si>
    <t>GO:0071560</t>
  </si>
  <si>
    <t>cellular response to transforming growth factor beta stimulus</t>
  </si>
  <si>
    <t>3/247</t>
  </si>
  <si>
    <t>GO:0090092</t>
  </si>
  <si>
    <t>regulation of transmembrane receptor protein serine/threonine kinase signaling pathway</t>
  </si>
  <si>
    <t>GO:0071559</t>
  </si>
  <si>
    <t>response to transforming growth factor beta</t>
  </si>
  <si>
    <t>3/253</t>
  </si>
  <si>
    <t>13_Summary</t>
  </si>
  <si>
    <t>R-HSA-114608</t>
  </si>
  <si>
    <t xml:space="preserve">Platelet degranulation </t>
  </si>
  <si>
    <t>3/129</t>
  </si>
  <si>
    <t>3309,7873,54676</t>
  </si>
  <si>
    <t>HSPA5,MANF,GTPBP2</t>
  </si>
  <si>
    <t>13_Member</t>
  </si>
  <si>
    <t>R-HSA-76005</t>
  </si>
  <si>
    <t>Response to elevated platelet cytosolic Ca2+</t>
  </si>
  <si>
    <t>3/134</t>
  </si>
  <si>
    <t>R-HSA-76002</t>
  </si>
  <si>
    <t>Platelet activation, signaling and aggregation</t>
  </si>
  <si>
    <t>3/263</t>
  </si>
  <si>
    <t>14_Summary</t>
  </si>
  <si>
    <t>GO:0006520</t>
  </si>
  <si>
    <t>cellular amino acid metabolic process</t>
  </si>
  <si>
    <t>4/357</t>
  </si>
  <si>
    <t>16,2673,5034,6301</t>
  </si>
  <si>
    <t>AARS1,GFPT1,P4HB,SARS1</t>
  </si>
  <si>
    <t>14_Member</t>
  </si>
  <si>
    <t>GO:1901605</t>
  </si>
  <si>
    <t>alpha-amino acid metabolic process</t>
  </si>
  <si>
    <t>2673,5034,6301</t>
  </si>
  <si>
    <t>GFPT1,P4HB,SARS1</t>
  </si>
  <si>
    <t>15_Summary</t>
  </si>
  <si>
    <t>GO:0006417</t>
  </si>
  <si>
    <t>regulation of translation</t>
  </si>
  <si>
    <t>4/444</t>
  </si>
  <si>
    <t>16,811,9451,54676,6301</t>
  </si>
  <si>
    <t>AARS1,CALR,EIF2AK3,GTPBP2,SARS1</t>
  </si>
  <si>
    <t>15_Member</t>
  </si>
  <si>
    <t>16,811,9451,54676</t>
  </si>
  <si>
    <t>AARS1,CALR,EIF2AK3,GTPBP2</t>
  </si>
  <si>
    <t>GO:0006412</t>
  </si>
  <si>
    <t>translation</t>
  </si>
  <si>
    <t>5/723</t>
  </si>
  <si>
    <t>16,811,6301,9451,54676</t>
  </si>
  <si>
    <t>AARS1,CALR,SARS1,EIF2AK3,GTPBP2</t>
  </si>
  <si>
    <t>GO:0043043</t>
  </si>
  <si>
    <t>peptide biosynthetic process</t>
  </si>
  <si>
    <t>5/749</t>
  </si>
  <si>
    <t>GO:0034248</t>
  </si>
  <si>
    <t>regulation of cellular amide metabolic process</t>
  </si>
  <si>
    <t>4/506</t>
  </si>
  <si>
    <t>16_Summary</t>
  </si>
  <si>
    <t>GO:0001817</t>
  </si>
  <si>
    <t>regulation of cytokine production</t>
  </si>
  <si>
    <t>5/755</t>
  </si>
  <si>
    <t>6301,6868,9181,9451,51465</t>
  </si>
  <si>
    <t>SARS1,ADAM17,ARHGEF2,EIF2AK3,UBE2J1</t>
  </si>
  <si>
    <t>16_Member</t>
  </si>
  <si>
    <t>17_Summary</t>
  </si>
  <si>
    <t>GO:0033157</t>
  </si>
  <si>
    <t>regulation of intracellular protein transport</t>
  </si>
  <si>
    <t>3/235</t>
  </si>
  <si>
    <t>9695,51465,51569,9451</t>
  </si>
  <si>
    <t>EDEM1,UBE2J1,UFM1,EIF2AK3</t>
  </si>
  <si>
    <t>17_Member</t>
  </si>
  <si>
    <t>9695,51465,51569</t>
  </si>
  <si>
    <t>EDEM1,UBE2J1,UFM1</t>
  </si>
  <si>
    <t>GO:1903827</t>
  </si>
  <si>
    <t>regulation of cellular protein localization</t>
  </si>
  <si>
    <t>4/536</t>
  </si>
  <si>
    <t>9451,9695,51465,51569</t>
  </si>
  <si>
    <t>EIF2AK3,EDEM1,UBE2J1,UFM1</t>
  </si>
  <si>
    <t>18_Summary</t>
  </si>
  <si>
    <t>GO:0051402</t>
  </si>
  <si>
    <t>neuron apoptotic process</t>
  </si>
  <si>
    <t>3/243</t>
  </si>
  <si>
    <t>16,3309,10525</t>
  </si>
  <si>
    <t>AARS1,HSPA5,HYOU1</t>
  </si>
  <si>
    <t>18_Member</t>
  </si>
  <si>
    <t>Count</t>
  </si>
  <si>
    <t>GOTERM_BP_DIRECT</t>
  </si>
  <si>
    <t>GO:0034976~response to endoplasmic reticulum stress</t>
  </si>
  <si>
    <t>GO:0036498~IRE1-mediated unfolded protein response</t>
  </si>
  <si>
    <t>GO:0030433~ER-associated ubiquitin-dependent protein catabolic process</t>
  </si>
  <si>
    <t>GO:0034975~protein folding in endoplasmic reticulum</t>
  </si>
  <si>
    <t>GO:0045454~cell redox homeostasis</t>
  </si>
  <si>
    <t>GO:0030968~endoplasmic reticulum unfolded protein response</t>
  </si>
  <si>
    <t>GO:0030970~retrograde protein transport, ER to cytosol</t>
  </si>
  <si>
    <t>GO:0006457~protein folding</t>
  </si>
  <si>
    <t>GO:0070059~intrinsic apoptotic signaling pathway in response to endoplasmic reticulum stress</t>
  </si>
  <si>
    <t>GO:0036500~ATF6-mediated unfolded protein response</t>
  </si>
  <si>
    <t>GO:0006983~ER overload response</t>
  </si>
  <si>
    <t>GO:0036499~PERK-mediated unfolded protein response</t>
  </si>
  <si>
    <t>GO:0006986~response to unfolded protein</t>
  </si>
  <si>
    <t>GO:0051208~sequestering of calcium ion</t>
  </si>
  <si>
    <t>GO:0070417~cellular response to cold</t>
  </si>
  <si>
    <t>GO:0006987~activation of signaling protein activity involved in unfolded protein response</t>
  </si>
  <si>
    <t>GO:1904380~endoplasmic reticulum mannose trimming</t>
  </si>
  <si>
    <t>GO:0021680~cerebellar Purkinje cell layer development</t>
  </si>
  <si>
    <t>GO:0032469~endoplasmic reticulum calcium ion homeostasis</t>
  </si>
  <si>
    <t>GO:1902236~negative regulation of endoplasmic reticulum stress-induced intrinsic apoptotic signaling pathway</t>
  </si>
  <si>
    <t>GO:0042149~cellular response to glucose starvation</t>
  </si>
  <si>
    <t>GO:0002474~antigen processing and presentation of peptide antigen via MHC class I</t>
  </si>
  <si>
    <t>GO:0032781~positive regulation of ATPase activity</t>
  </si>
  <si>
    <t>GO:0009306~protein secretion</t>
  </si>
  <si>
    <t>GO:0030335~positive regulation of cell migration</t>
  </si>
  <si>
    <t>GO:0006898~receptor-mediated endocytosis</t>
  </si>
  <si>
    <t>GO:0061077~chaperone-mediated protein folding</t>
  </si>
  <si>
    <t>GO:0008033~tRNA processing</t>
  </si>
  <si>
    <t>GO:0050890~cognition</t>
  </si>
  <si>
    <t>GO:0018279~protein N-linked glycosylation via asparagine</t>
  </si>
  <si>
    <t>GO:0006418~tRNA aminoacylation for protein translation</t>
  </si>
  <si>
    <t>%</t>
  </si>
  <si>
    <t>PValue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216449_X_AT, 200825_S_AT, 229453_AT, 218145_AT, 218696_AT, 217168_S_AT, 1555788_A_AT, 208959_S_AT, 211048_S_AT, 227755_AT, 227033_AT, 200656_S_AT, 221782_AT, 208658_AT, 221781_S_AT, 218050_AT, 1564494_S_AT</t>
  </si>
  <si>
    <t>223054_AT, 230031_AT, 200825_S_AT, 202722_S_AT, 1558080_S_AT, 225284_AT, 202721_S_AT, 227755_AT, 235341_AT, 226886_AT, 227027_AT, 211936_AT, 203279_AT</t>
  </si>
  <si>
    <t>202062_S_AT, 216449_X_AT, 230031_AT, 217826_S_AT, 221782_AT, 221781_S_AT, 217823_S_AT, 223209_S_AT, 211936_AT, 202061_S_AT, 203279_AT, 222435_S_AT</t>
  </si>
  <si>
    <t>216449_X_AT, 227033_AT, 230031_AT, 229453_AT, 221782_AT, 221781_S_AT, 200935_AT, 211936_AT</t>
  </si>
  <si>
    <t>211048_S_AT, 227033_AT, 200656_S_AT, 229453_AT, 221782_AT, 221781_S_AT, 208658_AT, 1564494_S_AT, 223209_S_AT, 208959_S_AT</t>
  </si>
  <si>
    <t>230031_AT, 218696_AT, 201000_AT, 223209_S_AT, 211936_AT, 203279_AT</t>
  </si>
  <si>
    <t>202062_S_AT, 216449_X_AT, 217168_S_AT, 223209_S_AT, 202061_S_AT</t>
  </si>
  <si>
    <t>223054_AT, 216449_X_AT, 211048_S_AT, 227033_AT, 229453_AT, 201000_AT, 208658_AT, 200935_AT, 208959_S_AT</t>
  </si>
  <si>
    <t>227755_AT, 223070_AT, 218145_AT, 221782_AT, 221781_S_AT, 1555788_A_AT</t>
  </si>
  <si>
    <t>216449_X_AT, 230031_AT, 200935_AT, 211936_AT</t>
  </si>
  <si>
    <t>230031_AT, 218696_AT, 223209_S_AT, 211936_AT</t>
  </si>
  <si>
    <t>230031_AT, 218696_AT, 217168_S_AT, 211936_AT</t>
  </si>
  <si>
    <t>217168_S_AT, 202655_AT, 208959_S_AT</t>
  </si>
  <si>
    <t>216449_X_AT, 200935_AT</t>
  </si>
  <si>
    <t>225284_AT, 1558080_S_AT, 235341_AT, 218696_AT</t>
  </si>
  <si>
    <t>227755_AT, 230031_AT, 211936_AT</t>
  </si>
  <si>
    <t>202062_S_AT, 202061_S_AT, 203279_AT</t>
  </si>
  <si>
    <t>230031_AT, 201000_AT, 211936_AT</t>
  </si>
  <si>
    <t>223070_AT, 217168_S_AT</t>
  </si>
  <si>
    <t>217168_S_AT, 223209_S_AT</t>
  </si>
  <si>
    <t>230031_AT, 218696_AT, 211936_AT</t>
  </si>
  <si>
    <t>227033_AT, 229453_AT, 200935_AT</t>
  </si>
  <si>
    <t>223054_AT, 221782_AT, 221781_S_AT</t>
  </si>
  <si>
    <t>202062_S_AT, 211048_S_AT, 208658_AT, 202061_S_AT</t>
  </si>
  <si>
    <t>203935_AT, 230031_AT, 213532_AT, 211936_AT</t>
  </si>
  <si>
    <t>216449_X_AT, 200825_S_AT, 200935_AT</t>
  </si>
  <si>
    <t>211048_S_AT, 208658_AT, 200935_AT</t>
  </si>
  <si>
    <t>201000_AT, 200802_AT</t>
  </si>
  <si>
    <t>212810_S_AT, 209610_S_AT, 212811_X_AT, 221553_AT</t>
  </si>
  <si>
    <t>217826_S_AT, 221553_AT, 217823_S_AT, 222435_S_AT</t>
  </si>
  <si>
    <t xml:space="preserve">Supplementary Table S1. List of the Glucose Starvation signature genes (Up-regulated 148 probe set). The annotation data was obtained from NetAffyx (Affymetrix). </t>
    <phoneticPr fontId="18"/>
  </si>
  <si>
    <t xml:space="preserve">Supplementary Table S2. List of the Glucose Starvation signature genes (Down-regulated 96 probe set). The annotation data was obtained from NetAffyx (Affymetrix). </t>
    <phoneticPr fontId="18"/>
  </si>
  <si>
    <t>Supplementary Table S3. Pathway and Process Enrichment Analysis using Metascape.</t>
    <phoneticPr fontId="18"/>
  </si>
  <si>
    <t>Supplementary Table S4. Functional Annotation using DAVID.</t>
    <phoneticPr fontId="18"/>
  </si>
  <si>
    <t xml:space="preserve">Supplementary Table S5. List of 74 probes selected in Figure 2C. The annotation data was obtained from NetAffyx (Affymetrix). </t>
    <phoneticPr fontId="18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"/>
    <numFmt numFmtId="177" formatCode="0.00000000000000_ "/>
  </numFmts>
  <fonts count="25"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18"/>
      <color theme="3"/>
      <name val="游ゴシック Light"/>
      <family val="2"/>
      <charset val="128"/>
      <scheme val="major"/>
    </font>
    <font>
      <b/>
      <sz val="15"/>
      <color theme="3"/>
      <name val="游ゴシック"/>
      <family val="2"/>
      <charset val="128"/>
      <scheme val="minor"/>
    </font>
    <font>
      <b/>
      <sz val="13"/>
      <color theme="3"/>
      <name val="游ゴシック"/>
      <family val="2"/>
      <charset val="128"/>
      <scheme val="minor"/>
    </font>
    <font>
      <b/>
      <sz val="11"/>
      <color theme="3"/>
      <name val="游ゴシック"/>
      <family val="2"/>
      <charset val="128"/>
      <scheme val="minor"/>
    </font>
    <font>
      <sz val="11"/>
      <color rgb="FF006100"/>
      <name val="游ゴシック"/>
      <family val="2"/>
      <charset val="128"/>
      <scheme val="minor"/>
    </font>
    <font>
      <sz val="11"/>
      <color rgb="FF9C0006"/>
      <name val="游ゴシック"/>
      <family val="2"/>
      <charset val="128"/>
      <scheme val="minor"/>
    </font>
    <font>
      <sz val="11"/>
      <color rgb="FF9C5700"/>
      <name val="游ゴシック"/>
      <family val="2"/>
      <charset val="128"/>
      <scheme val="minor"/>
    </font>
    <font>
      <sz val="11"/>
      <color rgb="FF3F3F76"/>
      <name val="游ゴシック"/>
      <family val="2"/>
      <charset val="128"/>
      <scheme val="minor"/>
    </font>
    <font>
      <b/>
      <sz val="11"/>
      <color rgb="FF3F3F3F"/>
      <name val="游ゴシック"/>
      <family val="2"/>
      <charset val="128"/>
      <scheme val="minor"/>
    </font>
    <font>
      <b/>
      <sz val="11"/>
      <color rgb="FFFA7D00"/>
      <name val="游ゴシック"/>
      <family val="2"/>
      <charset val="128"/>
      <scheme val="minor"/>
    </font>
    <font>
      <sz val="11"/>
      <color rgb="FFFA7D00"/>
      <name val="游ゴシック"/>
      <family val="2"/>
      <charset val="128"/>
      <scheme val="minor"/>
    </font>
    <font>
      <b/>
      <sz val="11"/>
      <color theme="0"/>
      <name val="游ゴシック"/>
      <family val="2"/>
      <charset val="128"/>
      <scheme val="minor"/>
    </font>
    <font>
      <sz val="11"/>
      <color rgb="FFFF0000"/>
      <name val="游ゴシック"/>
      <family val="2"/>
      <charset val="128"/>
      <scheme val="minor"/>
    </font>
    <font>
      <i/>
      <sz val="11"/>
      <color rgb="FF7F7F7F"/>
      <name val="游ゴシック"/>
      <family val="2"/>
      <charset val="128"/>
      <scheme val="minor"/>
    </font>
    <font>
      <b/>
      <sz val="11"/>
      <color theme="1"/>
      <name val="游ゴシック"/>
      <family val="2"/>
      <charset val="128"/>
      <scheme val="minor"/>
    </font>
    <font>
      <sz val="11"/>
      <color theme="0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Arial"/>
      <family val="2"/>
    </font>
    <font>
      <sz val="6"/>
      <name val="游ゴシック"/>
      <family val="3"/>
      <charset val="128"/>
      <scheme val="minor"/>
    </font>
    <font>
      <sz val="11"/>
      <color theme="1"/>
      <name val="游ゴシック"/>
      <family val="2"/>
      <scheme val="minor"/>
    </font>
    <font>
      <b/>
      <sz val="11"/>
      <name val="Arial"/>
      <family val="2"/>
    </font>
    <font>
      <sz val="10"/>
      <color rgb="FF000000"/>
      <name val="Arial Unicode MS"/>
      <family val="2"/>
    </font>
    <font>
      <b/>
      <sz val="11"/>
      <color theme="1"/>
      <name val="Arial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CCCCCC"/>
        <bgColor rgb="FFCCCCCC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20">
    <xf numFmtId="0" fontId="0" fillId="0" borderId="0" xfId="0">
      <alignment vertical="center"/>
    </xf>
    <xf numFmtId="0" fontId="19" fillId="0" borderId="0" xfId="0" applyFont="1">
      <alignment vertical="center"/>
    </xf>
    <xf numFmtId="0" fontId="19" fillId="0" borderId="11" xfId="0" applyFont="1" applyBorder="1" applyAlignment="1">
      <alignment horizontal="center" vertical="center"/>
    </xf>
    <xf numFmtId="0" fontId="19" fillId="0" borderId="12" xfId="0" applyFont="1" applyBorder="1">
      <alignment vertical="center"/>
    </xf>
    <xf numFmtId="176" fontId="19" fillId="0" borderId="0" xfId="0" applyNumberFormat="1" applyFont="1">
      <alignment vertical="center"/>
    </xf>
    <xf numFmtId="176" fontId="19" fillId="0" borderId="12" xfId="0" applyNumberFormat="1" applyFont="1" applyBorder="1">
      <alignment vertical="center"/>
    </xf>
    <xf numFmtId="177" fontId="19" fillId="0" borderId="0" xfId="0" applyNumberFormat="1" applyFont="1">
      <alignment vertical="center"/>
    </xf>
    <xf numFmtId="0" fontId="0" fillId="0" borderId="11" xfId="0" applyBorder="1" applyAlignment="1">
      <alignment horizontal="center" vertical="center"/>
    </xf>
    <xf numFmtId="0" fontId="23" fillId="0" borderId="0" xfId="0" applyFont="1">
      <alignment vertical="center"/>
    </xf>
    <xf numFmtId="0" fontId="23" fillId="0" borderId="11" xfId="0" applyFont="1" applyBorder="1" applyAlignment="1">
      <alignment horizontal="center" vertical="center"/>
    </xf>
    <xf numFmtId="176" fontId="19" fillId="0" borderId="0" xfId="0" applyNumberFormat="1" applyFont="1" applyAlignment="1">
      <alignment horizontal="right"/>
    </xf>
    <xf numFmtId="0" fontId="19" fillId="0" borderId="0" xfId="0" applyFont="1" applyAlignment="1">
      <alignment horizontal="right"/>
    </xf>
    <xf numFmtId="0" fontId="19" fillId="0" borderId="0" xfId="0" applyFont="1" applyAlignment="1"/>
    <xf numFmtId="0" fontId="0" fillId="0" borderId="12" xfId="0" applyBorder="1">
      <alignment vertical="center"/>
    </xf>
    <xf numFmtId="0" fontId="22" fillId="33" borderId="0" xfId="0" applyFont="1" applyFill="1" applyAlignment="1">
      <alignment horizontal="left"/>
    </xf>
    <xf numFmtId="0" fontId="23" fillId="0" borderId="12" xfId="0" applyFont="1" applyBorder="1">
      <alignment vertical="center"/>
    </xf>
    <xf numFmtId="11" fontId="0" fillId="0" borderId="0" xfId="0" applyNumberFormat="1">
      <alignment vertical="center"/>
    </xf>
    <xf numFmtId="0" fontId="24" fillId="0" borderId="0" xfId="0" applyFont="1">
      <alignment vertical="center"/>
    </xf>
    <xf numFmtId="0" fontId="19" fillId="0" borderId="10" xfId="0" applyFont="1" applyBorder="1" applyAlignment="1">
      <alignment horizontal="center" vertical="center"/>
    </xf>
    <xf numFmtId="0" fontId="19" fillId="0" borderId="12" xfId="0" applyFont="1" applyBorder="1" applyAlignment="1">
      <alignment horizontal="center" vertical="center"/>
    </xf>
  </cellXfs>
  <cellStyles count="42">
    <cellStyle name="20% - アクセント 1" xfId="19" builtinId="30" customBuiltin="1"/>
    <cellStyle name="20% - アクセント 2" xfId="23" builtinId="34" customBuiltin="1"/>
    <cellStyle name="20% - アクセント 3" xfId="27" builtinId="38" customBuiltin="1"/>
    <cellStyle name="20% - アクセント 4" xfId="31" builtinId="42" customBuiltin="1"/>
    <cellStyle name="20% - アクセント 5" xfId="35" builtinId="46" customBuiltin="1"/>
    <cellStyle name="20% - アクセント 6" xfId="39" builtinId="50" customBuiltin="1"/>
    <cellStyle name="40% - アクセント 1" xfId="20" builtinId="31" customBuiltin="1"/>
    <cellStyle name="40% - アクセント 2" xfId="24" builtinId="35" customBuiltin="1"/>
    <cellStyle name="40% - アクセント 3" xfId="28" builtinId="39" customBuiltin="1"/>
    <cellStyle name="40% - アクセント 4" xfId="32" builtinId="43" customBuiltin="1"/>
    <cellStyle name="40% - アクセント 5" xfId="36" builtinId="47" customBuiltin="1"/>
    <cellStyle name="40% - アクセント 6" xfId="40" builtinId="51" customBuiltin="1"/>
    <cellStyle name="60% - アクセント 1" xfId="21" builtinId="32" customBuiltin="1"/>
    <cellStyle name="60% - アクセント 2" xfId="25" builtinId="36" customBuiltin="1"/>
    <cellStyle name="60% - アクセント 3" xfId="29" builtinId="40" customBuiltin="1"/>
    <cellStyle name="60% - アクセント 4" xfId="33" builtinId="44" customBuiltin="1"/>
    <cellStyle name="60% - アクセント 5" xfId="37" builtinId="48" customBuiltin="1"/>
    <cellStyle name="60% - アクセント 6" xfId="41" builtinId="52" customBuiltin="1"/>
    <cellStyle name="アクセント 1" xfId="18" builtinId="29" customBuiltin="1"/>
    <cellStyle name="アクセント 2" xfId="22" builtinId="33" customBuiltin="1"/>
    <cellStyle name="アクセント 3" xfId="26" builtinId="37" customBuiltin="1"/>
    <cellStyle name="アクセント 4" xfId="30" builtinId="41" customBuiltin="1"/>
    <cellStyle name="アクセント 5" xfId="34" builtinId="45" customBuiltin="1"/>
    <cellStyle name="アクセント 6" xfId="38" builtinId="49" customBuiltin="1"/>
    <cellStyle name="タイトル" xfId="1" builtinId="15" customBuiltin="1"/>
    <cellStyle name="チェック セル" xfId="13" builtinId="23" customBuiltin="1"/>
    <cellStyle name="どちらでもない" xfId="8" builtinId="28" customBuiltin="1"/>
    <cellStyle name="メモ" xfId="15" builtinId="10" customBuiltin="1"/>
    <cellStyle name="リンク セル" xfId="12" builtinId="24" customBuiltin="1"/>
    <cellStyle name="悪い" xfId="7" builtinId="27" customBuiltin="1"/>
    <cellStyle name="計算" xfId="11" builtinId="22" customBuiltin="1"/>
    <cellStyle name="警告文" xfId="14" builtinId="11" customBuiltin="1"/>
    <cellStyle name="見出し 1" xfId="2" builtinId="16" customBuiltin="1"/>
    <cellStyle name="見出し 2" xfId="3" builtinId="17" customBuiltin="1"/>
    <cellStyle name="見出し 3" xfId="4" builtinId="18" customBuiltin="1"/>
    <cellStyle name="見出し 4" xfId="5" builtinId="19" customBuiltin="1"/>
    <cellStyle name="集計" xfId="17" builtinId="25" customBuiltin="1"/>
    <cellStyle name="出力" xfId="10" builtinId="21" customBuiltin="1"/>
    <cellStyle name="説明文" xfId="16" builtinId="53" customBuiltin="1"/>
    <cellStyle name="入力" xfId="9" builtinId="20" customBuiltin="1"/>
    <cellStyle name="標準" xfId="0" builtinId="0"/>
    <cellStyle name="良い" xfId="6" builtinId="26" customBuiltin="1"/>
  </cellStyles>
  <dxfs count="3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208"/>
  <sheetViews>
    <sheetView zoomScaleNormal="100" workbookViewId="0"/>
  </sheetViews>
  <sheetFormatPr defaultRowHeight="14.25"/>
  <cols>
    <col min="1" max="1" width="13.5" style="1" bestFit="1" customWidth="1"/>
    <col min="2" max="2" width="29.75" style="1" customWidth="1"/>
    <col min="3" max="10" width="10.625" style="1" customWidth="1"/>
    <col min="11" max="16384" width="9" style="1"/>
  </cols>
  <sheetData>
    <row r="1" spans="1:10" ht="15" customHeight="1">
      <c r="A1" s="17" t="s">
        <v>1094</v>
      </c>
    </row>
    <row r="2" spans="1:10" ht="15" customHeight="1"/>
    <row r="3" spans="1:10" ht="15" customHeight="1">
      <c r="A3" s="18" t="s">
        <v>0</v>
      </c>
      <c r="B3" s="18" t="s">
        <v>416</v>
      </c>
      <c r="C3" s="18" t="s">
        <v>425</v>
      </c>
      <c r="D3" s="18"/>
      <c r="E3" s="18"/>
      <c r="F3" s="18"/>
      <c r="G3" s="18"/>
      <c r="H3" s="18"/>
      <c r="I3" s="18"/>
      <c r="J3" s="18"/>
    </row>
    <row r="4" spans="1:10" ht="15" customHeight="1">
      <c r="A4" s="19"/>
      <c r="B4" s="19"/>
      <c r="C4" s="2" t="s">
        <v>417</v>
      </c>
      <c r="D4" s="2" t="s">
        <v>418</v>
      </c>
      <c r="E4" s="2" t="s">
        <v>419</v>
      </c>
      <c r="F4" s="2" t="s">
        <v>420</v>
      </c>
      <c r="G4" s="2" t="s">
        <v>421</v>
      </c>
      <c r="H4" s="2" t="s">
        <v>422</v>
      </c>
      <c r="I4" s="2" t="s">
        <v>423</v>
      </c>
      <c r="J4" s="2" t="s">
        <v>424</v>
      </c>
    </row>
    <row r="5" spans="1:10" ht="15" customHeight="1">
      <c r="A5" s="1" t="s">
        <v>1</v>
      </c>
      <c r="B5" s="1" t="s">
        <v>2</v>
      </c>
      <c r="C5" s="4">
        <v>0.26326899783011698</v>
      </c>
      <c r="D5" s="4">
        <v>1.1059121399604099</v>
      </c>
      <c r="E5" s="4">
        <v>1.49921414921212</v>
      </c>
      <c r="F5" s="4">
        <v>0.25392502006565298</v>
      </c>
      <c r="G5" s="4">
        <v>1.7038309505318201</v>
      </c>
      <c r="H5" s="4">
        <v>2.3042362839263801</v>
      </c>
      <c r="I5" s="4">
        <v>3.0025381974608898</v>
      </c>
      <c r="J5" s="4">
        <v>0.33316513392874397</v>
      </c>
    </row>
    <row r="6" spans="1:10" ht="15" customHeight="1">
      <c r="A6" s="1" t="s">
        <v>3</v>
      </c>
      <c r="B6" s="1" t="s">
        <v>4</v>
      </c>
      <c r="C6" s="4">
        <v>0.29463200242635201</v>
      </c>
      <c r="D6" s="4">
        <v>9.5107909768579399E-2</v>
      </c>
      <c r="E6" s="4">
        <v>0.207714072289267</v>
      </c>
      <c r="F6" s="4">
        <v>0.41975991657890199</v>
      </c>
      <c r="G6" s="4">
        <v>1.6060424491632499</v>
      </c>
      <c r="H6" s="4">
        <v>2.2042808785976602</v>
      </c>
      <c r="I6" s="4">
        <v>2.5469477496417201</v>
      </c>
      <c r="J6" s="4">
        <v>4.1717037623200603</v>
      </c>
    </row>
    <row r="7" spans="1:10" ht="15" customHeight="1">
      <c r="A7" s="1" t="s">
        <v>5</v>
      </c>
      <c r="B7" s="1" t="s">
        <v>6</v>
      </c>
      <c r="C7" s="4">
        <v>1.5100318145906799</v>
      </c>
      <c r="D7" s="4">
        <v>1.3808167157617399</v>
      </c>
      <c r="E7" s="4">
        <v>0.40643124352886301</v>
      </c>
      <c r="F7" s="4">
        <v>0.33378978761804401</v>
      </c>
      <c r="G7" s="4">
        <v>4.41340708683353</v>
      </c>
      <c r="H7" s="4">
        <v>4.1133132482399404</v>
      </c>
      <c r="I7" s="4">
        <v>4.6100459087447296</v>
      </c>
      <c r="J7" s="4">
        <v>4.8190702467876596</v>
      </c>
    </row>
    <row r="8" spans="1:10" ht="15" customHeight="1">
      <c r="A8" s="1" t="s">
        <v>7</v>
      </c>
      <c r="B8" s="1" t="s">
        <v>8</v>
      </c>
      <c r="C8" s="4">
        <v>1.03450906657036</v>
      </c>
      <c r="D8" s="4">
        <v>1.3005904813321001</v>
      </c>
      <c r="E8" s="4">
        <v>1.47937603805117</v>
      </c>
      <c r="F8" s="4">
        <v>3.5024974106331399</v>
      </c>
      <c r="G8" s="4">
        <v>5.0461357263892603</v>
      </c>
      <c r="H8" s="4">
        <v>5.7860326251501499</v>
      </c>
      <c r="I8" s="4">
        <v>4.9232087304976302</v>
      </c>
      <c r="J8" s="4">
        <v>6.21804176949684</v>
      </c>
    </row>
    <row r="9" spans="1:10" ht="15" customHeight="1">
      <c r="A9" s="1" t="s">
        <v>9</v>
      </c>
      <c r="B9" s="1" t="s">
        <v>10</v>
      </c>
      <c r="C9" s="4">
        <v>1.24416772184141</v>
      </c>
      <c r="D9" s="4">
        <v>1.210821645275</v>
      </c>
      <c r="E9" s="4">
        <v>0.99276148037827205</v>
      </c>
      <c r="F9" s="4">
        <v>3.6569349400092102</v>
      </c>
      <c r="G9" s="4">
        <v>5.1026563806342997</v>
      </c>
      <c r="H9" s="4">
        <v>4.0607083094021998</v>
      </c>
      <c r="I9" s="4">
        <v>4.5748904216619701</v>
      </c>
      <c r="J9" s="4">
        <v>3.2894543676280201</v>
      </c>
    </row>
    <row r="10" spans="1:10" ht="15" customHeight="1">
      <c r="A10" s="1" t="s">
        <v>11</v>
      </c>
      <c r="B10" s="1" t="s">
        <v>12</v>
      </c>
      <c r="C10" s="4">
        <v>0.98785862816905901</v>
      </c>
      <c r="D10" s="4">
        <v>1.0143361600315599</v>
      </c>
      <c r="E10" s="4">
        <v>1.7051053993830201</v>
      </c>
      <c r="F10" s="4">
        <v>1.6021220675389201</v>
      </c>
      <c r="G10" s="4">
        <v>4.6782409684002504</v>
      </c>
      <c r="H10" s="4">
        <v>5.5398454987149002</v>
      </c>
      <c r="I10" s="4">
        <v>4.7326291501572504</v>
      </c>
      <c r="J10" s="4">
        <v>6.4133762517282502</v>
      </c>
    </row>
    <row r="11" spans="1:10" ht="15" customHeight="1">
      <c r="A11" s="1" t="s">
        <v>13</v>
      </c>
      <c r="B11" s="1" t="s">
        <v>14</v>
      </c>
      <c r="C11" s="4">
        <v>1.1895750725797201</v>
      </c>
      <c r="D11" s="4">
        <v>1.0331534419691899</v>
      </c>
      <c r="E11" s="4">
        <v>2.5372868008533001</v>
      </c>
      <c r="F11" s="4">
        <v>1.26182773652799</v>
      </c>
      <c r="G11" s="4">
        <v>3.27642392670296</v>
      </c>
      <c r="H11" s="4">
        <v>3.8696088192465798</v>
      </c>
      <c r="I11" s="4">
        <v>3.9891248847320702</v>
      </c>
      <c r="J11" s="4">
        <v>3.1763553255493799</v>
      </c>
    </row>
    <row r="12" spans="1:10" ht="15" customHeight="1">
      <c r="A12" s="1" t="s">
        <v>15</v>
      </c>
      <c r="B12" s="1" t="s">
        <v>16</v>
      </c>
      <c r="C12" s="4">
        <v>0.99670711045571203</v>
      </c>
      <c r="D12" s="4">
        <v>0.96389306502534799</v>
      </c>
      <c r="E12" s="4">
        <v>1.6786452654941899</v>
      </c>
      <c r="F12" s="4">
        <v>1.20388550789717</v>
      </c>
      <c r="G12" s="4">
        <v>2.1584144733185302</v>
      </c>
      <c r="H12" s="4">
        <v>2.7348000157747401</v>
      </c>
      <c r="I12" s="4">
        <v>2.8494754357674799</v>
      </c>
      <c r="J12" s="4">
        <v>2.5450455636947198</v>
      </c>
    </row>
    <row r="13" spans="1:10" ht="15" customHeight="1">
      <c r="A13" s="1" t="s">
        <v>17</v>
      </c>
      <c r="B13" s="1" t="s">
        <v>16</v>
      </c>
      <c r="C13" s="4">
        <v>0.91056088858116702</v>
      </c>
      <c r="D13" s="4">
        <v>0.96474597277345198</v>
      </c>
      <c r="E13" s="4">
        <v>1.54343432667873</v>
      </c>
      <c r="F13" s="4">
        <v>1.18431054270342</v>
      </c>
      <c r="G13" s="4">
        <v>1.7208870722673499</v>
      </c>
      <c r="H13" s="4">
        <v>1.73470942550827</v>
      </c>
      <c r="I13" s="4">
        <v>1.8408073834390799</v>
      </c>
      <c r="J13" s="4">
        <v>1.8767117678288701</v>
      </c>
    </row>
    <row r="14" spans="1:10" ht="15" customHeight="1">
      <c r="A14" s="1" t="s">
        <v>18</v>
      </c>
      <c r="B14" s="1" t="s">
        <v>14</v>
      </c>
      <c r="C14" s="4">
        <v>1.07106172658106</v>
      </c>
      <c r="D14" s="4">
        <v>1.12199575111149</v>
      </c>
      <c r="E14" s="4">
        <v>1.78761325890694</v>
      </c>
      <c r="F14" s="4">
        <v>1.3292788891192799</v>
      </c>
      <c r="G14" s="4">
        <v>2.83830556886842</v>
      </c>
      <c r="H14" s="4">
        <v>3.44903147224555</v>
      </c>
      <c r="I14" s="4">
        <v>3.5108021757669401</v>
      </c>
      <c r="J14" s="4">
        <v>2.91355418674791</v>
      </c>
    </row>
    <row r="15" spans="1:10" ht="15" customHeight="1">
      <c r="A15" s="1" t="s">
        <v>19</v>
      </c>
      <c r="B15" s="1" t="s">
        <v>20</v>
      </c>
      <c r="C15" s="4">
        <v>1.3654140617226</v>
      </c>
      <c r="D15" s="4">
        <v>1.4502449788812599</v>
      </c>
      <c r="E15" s="4">
        <v>1.5843920908493501</v>
      </c>
      <c r="F15" s="4">
        <v>2.8135456148420701</v>
      </c>
      <c r="G15" s="4">
        <v>1.9974590712353599</v>
      </c>
      <c r="H15" s="4">
        <v>1.8011061307726099</v>
      </c>
      <c r="I15" s="4">
        <v>1.94912191437724</v>
      </c>
      <c r="J15" s="4">
        <v>1.39097210503632</v>
      </c>
    </row>
    <row r="16" spans="1:10" ht="15" customHeight="1">
      <c r="A16" s="1" t="s">
        <v>21</v>
      </c>
      <c r="B16" s="1" t="s">
        <v>22</v>
      </c>
      <c r="C16" s="4">
        <v>1.26238270671279</v>
      </c>
      <c r="D16" s="4">
        <v>0.92211820904622499</v>
      </c>
      <c r="E16" s="4">
        <v>1.06526938769177</v>
      </c>
      <c r="F16" s="4">
        <v>1.52069779851069</v>
      </c>
      <c r="G16" s="4">
        <v>2.4428681053029799</v>
      </c>
      <c r="H16" s="4">
        <v>2.3883687758996701</v>
      </c>
      <c r="I16" s="4">
        <v>2.50419385987581</v>
      </c>
      <c r="J16" s="4">
        <v>2.38301645142284</v>
      </c>
    </row>
    <row r="17" spans="1:10" ht="15" customHeight="1">
      <c r="A17" s="1" t="s">
        <v>23</v>
      </c>
      <c r="B17" s="1" t="s">
        <v>24</v>
      </c>
      <c r="C17" s="4">
        <v>0.92301352989341601</v>
      </c>
      <c r="D17" s="4">
        <v>1.09868959704353</v>
      </c>
      <c r="E17" s="4">
        <v>1.33662491670856</v>
      </c>
      <c r="F17" s="4">
        <v>1.3438846050320901</v>
      </c>
      <c r="G17" s="4">
        <v>4.5065385603493704</v>
      </c>
      <c r="H17" s="4">
        <v>6.0947937616008199</v>
      </c>
      <c r="I17" s="4">
        <v>6.5042970408316796</v>
      </c>
      <c r="J17" s="4">
        <v>8.0917951470663905</v>
      </c>
    </row>
    <row r="18" spans="1:10" ht="15" customHeight="1">
      <c r="A18" s="1" t="s">
        <v>25</v>
      </c>
      <c r="B18" s="1" t="s">
        <v>26</v>
      </c>
      <c r="C18" s="4">
        <v>1.1054350407551199</v>
      </c>
      <c r="D18" s="4">
        <v>1.7658752037031</v>
      </c>
      <c r="E18" s="4">
        <v>2.1199417458646699</v>
      </c>
      <c r="F18" s="4">
        <v>1.2975689437385001</v>
      </c>
      <c r="G18" s="4">
        <v>2.4963923655931799</v>
      </c>
      <c r="H18" s="4">
        <v>3.5882060335500099</v>
      </c>
      <c r="I18" s="4">
        <v>3.8947398717286901</v>
      </c>
      <c r="J18" s="4">
        <v>3.6317094119603399</v>
      </c>
    </row>
    <row r="19" spans="1:10" ht="15" customHeight="1">
      <c r="A19" s="1" t="s">
        <v>27</v>
      </c>
      <c r="B19" s="1" t="s">
        <v>28</v>
      </c>
      <c r="C19" s="4">
        <v>1.01969042003454</v>
      </c>
      <c r="D19" s="4">
        <v>0.94757864819883997</v>
      </c>
      <c r="E19" s="4">
        <v>1.4355408280639901</v>
      </c>
      <c r="F19" s="4">
        <v>0.96139556738423704</v>
      </c>
      <c r="G19" s="4">
        <v>1.6102161883338499</v>
      </c>
      <c r="H19" s="4">
        <v>1.8468982905281399</v>
      </c>
      <c r="I19" s="4">
        <v>1.73892278504697</v>
      </c>
      <c r="J19" s="4">
        <v>2.6686055120673</v>
      </c>
    </row>
    <row r="20" spans="1:10" ht="15" customHeight="1">
      <c r="A20" s="1" t="s">
        <v>29</v>
      </c>
      <c r="B20" s="1" t="s">
        <v>30</v>
      </c>
      <c r="C20" s="4">
        <v>1.3804008343856999</v>
      </c>
      <c r="D20" s="4">
        <v>1.2126403960782599</v>
      </c>
      <c r="E20" s="4">
        <v>0.69334571107450704</v>
      </c>
      <c r="F20" s="4">
        <v>1.2025459039534701</v>
      </c>
      <c r="G20" s="4">
        <v>2.2203983549365698</v>
      </c>
      <c r="H20" s="4">
        <v>2.0845912381709</v>
      </c>
      <c r="I20" s="4">
        <v>2.10897513679279</v>
      </c>
      <c r="J20" s="4">
        <v>2.67727291493506</v>
      </c>
    </row>
    <row r="21" spans="1:10" ht="15" customHeight="1">
      <c r="A21" s="1" t="s">
        <v>31</v>
      </c>
      <c r="B21" s="1" t="s">
        <v>32</v>
      </c>
      <c r="C21" s="4">
        <v>1.02101953639451</v>
      </c>
      <c r="D21" s="4">
        <v>0.98941886026216896</v>
      </c>
      <c r="E21" s="4">
        <v>1.5448294539755201</v>
      </c>
      <c r="F21" s="4">
        <v>0.92462312130940505</v>
      </c>
      <c r="G21" s="4">
        <v>1.3822784923857101</v>
      </c>
      <c r="H21" s="4">
        <v>0.89651223195114005</v>
      </c>
      <c r="I21" s="4">
        <v>1.13497439667537</v>
      </c>
      <c r="J21" s="4">
        <v>1.3362221860630501</v>
      </c>
    </row>
    <row r="22" spans="1:10" ht="15" customHeight="1">
      <c r="A22" s="1" t="s">
        <v>33</v>
      </c>
      <c r="B22" s="1" t="s">
        <v>32</v>
      </c>
      <c r="C22" s="4">
        <v>0.98375041561189702</v>
      </c>
      <c r="D22" s="4">
        <v>0.90647762959668798</v>
      </c>
      <c r="E22" s="4">
        <v>1.44145458518803</v>
      </c>
      <c r="F22" s="4">
        <v>2.6039206927562901</v>
      </c>
      <c r="G22" s="4">
        <v>1.52719134216874</v>
      </c>
      <c r="H22" s="4">
        <v>1.06288266729362</v>
      </c>
      <c r="I22" s="4">
        <v>1.1116848302370199</v>
      </c>
      <c r="J22" s="4">
        <v>1.4554865895992</v>
      </c>
    </row>
    <row r="23" spans="1:10" ht="15" customHeight="1">
      <c r="A23" s="1" t="s">
        <v>34</v>
      </c>
      <c r="B23" s="1" t="s">
        <v>35</v>
      </c>
      <c r="C23" s="4">
        <v>0.88657853015604504</v>
      </c>
      <c r="D23" s="4">
        <v>1.1141089836876701</v>
      </c>
      <c r="E23" s="4">
        <v>0.66235574593317903</v>
      </c>
      <c r="F23" s="4">
        <v>0.82605476929898802</v>
      </c>
      <c r="G23" s="4">
        <v>4.2177320270824099</v>
      </c>
      <c r="H23" s="4">
        <v>5.4917236027396896</v>
      </c>
      <c r="I23" s="4">
        <v>5.9216563500208004</v>
      </c>
      <c r="J23" s="4">
        <v>9.8775769450324002</v>
      </c>
    </row>
    <row r="24" spans="1:10" ht="15" customHeight="1">
      <c r="A24" s="1" t="s">
        <v>36</v>
      </c>
      <c r="B24" s="1" t="s">
        <v>35</v>
      </c>
      <c r="C24" s="4">
        <v>0.76741944655192995</v>
      </c>
      <c r="D24" s="4">
        <v>1.02291097461919</v>
      </c>
      <c r="E24" s="4">
        <v>0.90839880770341597</v>
      </c>
      <c r="F24" s="4">
        <v>1.7354620530976801</v>
      </c>
      <c r="G24" s="4">
        <v>3.6131499704246499</v>
      </c>
      <c r="H24" s="4">
        <v>4.50003153835699</v>
      </c>
      <c r="I24" s="4">
        <v>4.8974916406897204</v>
      </c>
      <c r="J24" s="4">
        <v>6.68702738499264</v>
      </c>
    </row>
    <row r="25" spans="1:10" ht="15" customHeight="1">
      <c r="A25" s="1" t="s">
        <v>37</v>
      </c>
      <c r="B25" s="1" t="s">
        <v>35</v>
      </c>
      <c r="C25" s="4">
        <v>0.93585747511478901</v>
      </c>
      <c r="D25" s="4">
        <v>1.23115413327724</v>
      </c>
      <c r="E25" s="4">
        <v>2.8220462276482801</v>
      </c>
      <c r="F25" s="4">
        <v>2.5293086576961898</v>
      </c>
      <c r="G25" s="4">
        <v>4.7151427622205997</v>
      </c>
      <c r="H25" s="4">
        <v>6.1811417276056302</v>
      </c>
      <c r="I25" s="4">
        <v>7.3616694625081101</v>
      </c>
      <c r="J25" s="4">
        <v>10.040081144453</v>
      </c>
    </row>
    <row r="26" spans="1:10" ht="15" customHeight="1">
      <c r="A26" s="1" t="s">
        <v>38</v>
      </c>
      <c r="B26" s="1" t="s">
        <v>39</v>
      </c>
      <c r="C26" s="4">
        <v>1.01113805915153</v>
      </c>
      <c r="D26" s="4">
        <v>0.73100069450152205</v>
      </c>
      <c r="E26" s="4">
        <v>3.6625438613224102</v>
      </c>
      <c r="F26" s="4">
        <v>8.5091045181614895</v>
      </c>
      <c r="G26" s="4">
        <v>2.4201189504248299</v>
      </c>
      <c r="H26" s="4">
        <v>1.95428781323149</v>
      </c>
      <c r="I26" s="4">
        <v>2.1736333664649199</v>
      </c>
      <c r="J26" s="4">
        <v>2.81014313171565</v>
      </c>
    </row>
    <row r="27" spans="1:10" ht="15" customHeight="1">
      <c r="A27" s="1" t="s">
        <v>40</v>
      </c>
      <c r="B27" s="1" t="s">
        <v>39</v>
      </c>
      <c r="C27" s="4">
        <v>0.80987275379466706</v>
      </c>
      <c r="D27" s="4">
        <v>1.1331687549315801</v>
      </c>
      <c r="E27" s="4">
        <v>2.1895732878948699</v>
      </c>
      <c r="F27" s="4">
        <v>3.22390310918709</v>
      </c>
      <c r="G27" s="4">
        <v>3.6794426270846698</v>
      </c>
      <c r="H27" s="4">
        <v>3.5294518253713898</v>
      </c>
      <c r="I27" s="4">
        <v>2.9991672498409701</v>
      </c>
      <c r="J27" s="4">
        <v>2.43239539938727</v>
      </c>
    </row>
    <row r="28" spans="1:10" ht="15" customHeight="1">
      <c r="A28" s="1" t="s">
        <v>41</v>
      </c>
      <c r="B28" s="1" t="s">
        <v>42</v>
      </c>
      <c r="C28" s="4">
        <v>1.25784103040924</v>
      </c>
      <c r="D28" s="4">
        <v>1.1689821294693199</v>
      </c>
      <c r="E28" s="4">
        <v>4.4444907867193004</v>
      </c>
      <c r="F28" s="4">
        <v>16.296757742311101</v>
      </c>
      <c r="G28" s="4">
        <v>6.02678110010533</v>
      </c>
      <c r="H28" s="4">
        <v>5.91492025721716</v>
      </c>
      <c r="I28" s="4">
        <v>6.3029626082682801</v>
      </c>
      <c r="J28" s="4">
        <v>6.6735286358533301</v>
      </c>
    </row>
    <row r="29" spans="1:10" ht="15" customHeight="1">
      <c r="A29" s="1" t="s">
        <v>43</v>
      </c>
      <c r="B29" s="1" t="s">
        <v>44</v>
      </c>
      <c r="C29" s="4">
        <v>0.89052001915304102</v>
      </c>
      <c r="D29" s="4">
        <v>1.0406490207443899</v>
      </c>
      <c r="E29" s="4">
        <v>1.30950776390791</v>
      </c>
      <c r="F29" s="4">
        <v>0.84878158125781999</v>
      </c>
      <c r="G29" s="4">
        <v>2.7000823059907502</v>
      </c>
      <c r="H29" s="4">
        <v>3.15835266915014</v>
      </c>
      <c r="I29" s="4">
        <v>3.2751634994597398</v>
      </c>
      <c r="J29" s="4">
        <v>3.4780878476068602</v>
      </c>
    </row>
    <row r="30" spans="1:10" ht="15" customHeight="1">
      <c r="A30" s="1" t="s">
        <v>45</v>
      </c>
      <c r="B30" s="1" t="s">
        <v>46</v>
      </c>
      <c r="C30" s="4">
        <v>1.4902485306554001</v>
      </c>
      <c r="D30" s="4">
        <v>1.0386764864926601</v>
      </c>
      <c r="E30" s="4">
        <v>1.8432062755296399</v>
      </c>
      <c r="F30" s="4">
        <v>5.7817102057997598</v>
      </c>
      <c r="G30" s="4">
        <v>3.9144002164292302</v>
      </c>
      <c r="H30" s="4">
        <v>3.2110870654453598</v>
      </c>
      <c r="I30" s="4">
        <v>3.53610599963248</v>
      </c>
      <c r="J30" s="4">
        <v>5.1182599752668496</v>
      </c>
    </row>
    <row r="31" spans="1:10" ht="15" customHeight="1">
      <c r="A31" s="1" t="s">
        <v>47</v>
      </c>
      <c r="B31" s="1" t="s">
        <v>46</v>
      </c>
      <c r="C31" s="4">
        <v>1.6710820065284699</v>
      </c>
      <c r="D31" s="4">
        <v>1.4673819149091001</v>
      </c>
      <c r="E31" s="4">
        <v>0.49152052202387497</v>
      </c>
      <c r="F31" s="4">
        <v>0.70619584734751595</v>
      </c>
      <c r="G31" s="4">
        <v>3.6696879500125799</v>
      </c>
      <c r="H31" s="4">
        <v>3.4271922156067398</v>
      </c>
      <c r="I31" s="4">
        <v>3.7326196002499299</v>
      </c>
      <c r="J31" s="4">
        <v>3.9860983090961599</v>
      </c>
    </row>
    <row r="32" spans="1:10" ht="15" customHeight="1">
      <c r="A32" s="1" t="s">
        <v>48</v>
      </c>
      <c r="B32" s="1" t="s">
        <v>49</v>
      </c>
      <c r="C32" s="4">
        <v>0.78835192916671604</v>
      </c>
      <c r="D32" s="4">
        <v>0.69167408881067904</v>
      </c>
      <c r="E32" s="4">
        <v>0.86440935085911197</v>
      </c>
      <c r="F32" s="4">
        <v>1.7511645569559</v>
      </c>
      <c r="G32" s="4">
        <v>2.5635512925629498</v>
      </c>
      <c r="H32" s="4">
        <v>2.9656306383977502</v>
      </c>
      <c r="I32" s="4">
        <v>2.8375867960420802</v>
      </c>
      <c r="J32" s="4">
        <v>4.0615213415151796</v>
      </c>
    </row>
    <row r="33" spans="1:10" ht="15" customHeight="1">
      <c r="A33" s="1" t="s">
        <v>50</v>
      </c>
      <c r="B33" s="1" t="s">
        <v>49</v>
      </c>
      <c r="C33" s="4">
        <v>0.78741620404975998</v>
      </c>
      <c r="D33" s="4">
        <v>0.65315876043584997</v>
      </c>
      <c r="E33" s="4">
        <v>0.71025164839719701</v>
      </c>
      <c r="F33" s="4">
        <v>2.1472503145363002</v>
      </c>
      <c r="G33" s="4">
        <v>3.5671534435643202</v>
      </c>
      <c r="H33" s="4">
        <v>3.4775766840903599</v>
      </c>
      <c r="I33" s="4">
        <v>3.7083579492465701</v>
      </c>
      <c r="J33" s="4">
        <v>5.09696080099694</v>
      </c>
    </row>
    <row r="34" spans="1:10" ht="15" customHeight="1">
      <c r="A34" s="1" t="s">
        <v>51</v>
      </c>
      <c r="B34" s="1" t="s">
        <v>8</v>
      </c>
      <c r="C34" s="4">
        <v>1.1895127967041099</v>
      </c>
      <c r="D34" s="4">
        <v>1.41534865341553</v>
      </c>
      <c r="E34" s="4">
        <v>1.8776096985092201</v>
      </c>
      <c r="F34" s="4">
        <v>4.7882913562495402</v>
      </c>
      <c r="G34" s="4">
        <v>5.8123949362206</v>
      </c>
      <c r="H34" s="4">
        <v>7.50013151215171</v>
      </c>
      <c r="I34" s="4">
        <v>7.7611873715301698</v>
      </c>
      <c r="J34" s="4">
        <v>10.877633513774899</v>
      </c>
    </row>
    <row r="35" spans="1:10" ht="15" customHeight="1">
      <c r="A35" s="1" t="s">
        <v>52</v>
      </c>
      <c r="B35" s="1" t="s">
        <v>8</v>
      </c>
      <c r="C35" s="4">
        <v>1.7768500276844399</v>
      </c>
      <c r="D35" s="4">
        <v>2.5598581368112501</v>
      </c>
      <c r="E35" s="4">
        <v>6.0363050688512496</v>
      </c>
      <c r="F35" s="4">
        <v>10.931769480141799</v>
      </c>
      <c r="G35" s="4">
        <v>10.812094551643099</v>
      </c>
      <c r="H35" s="4">
        <v>11.069151790456001</v>
      </c>
      <c r="I35" s="4">
        <v>12.789295094658</v>
      </c>
      <c r="J35" s="4">
        <v>18.4386958543951</v>
      </c>
    </row>
    <row r="36" spans="1:10" ht="15" customHeight="1">
      <c r="A36" s="1" t="s">
        <v>53</v>
      </c>
      <c r="B36" s="1" t="s">
        <v>6</v>
      </c>
      <c r="C36" s="4">
        <v>0.89034156614829596</v>
      </c>
      <c r="D36" s="4">
        <v>1.01510602863862</v>
      </c>
      <c r="E36" s="4">
        <v>0.20846199112953101</v>
      </c>
      <c r="F36" s="4">
        <v>0.140575201417596</v>
      </c>
      <c r="G36" s="4">
        <v>2.5023824597846902</v>
      </c>
      <c r="H36" s="4">
        <v>2.7792365534805898</v>
      </c>
      <c r="I36" s="4">
        <v>2.9489146471065699</v>
      </c>
      <c r="J36" s="4">
        <v>3.0551105257375499</v>
      </c>
    </row>
    <row r="37" spans="1:10" ht="15" customHeight="1">
      <c r="A37" s="1" t="s">
        <v>54</v>
      </c>
      <c r="B37" s="1" t="s">
        <v>6</v>
      </c>
      <c r="C37" s="4">
        <v>1.23261025796757</v>
      </c>
      <c r="D37" s="4">
        <v>1.28656524458857</v>
      </c>
      <c r="E37" s="4">
        <v>0.30983046702880701</v>
      </c>
      <c r="F37" s="4">
        <v>0.27268597852080101</v>
      </c>
      <c r="G37" s="4">
        <v>4.2141418912055002</v>
      </c>
      <c r="H37" s="4">
        <v>4.4986185007147101</v>
      </c>
      <c r="I37" s="4">
        <v>4.11789763659913</v>
      </c>
      <c r="J37" s="4">
        <v>4.7417042841657002</v>
      </c>
    </row>
    <row r="38" spans="1:10" ht="15" customHeight="1">
      <c r="A38" s="1" t="s">
        <v>55</v>
      </c>
      <c r="B38" s="1" t="s">
        <v>56</v>
      </c>
      <c r="C38" s="4">
        <v>1.06896514223136</v>
      </c>
      <c r="D38" s="4">
        <v>0.92613190588484295</v>
      </c>
      <c r="E38" s="4">
        <v>1.38394727378669</v>
      </c>
      <c r="F38" s="4">
        <v>0.90191104192355798</v>
      </c>
      <c r="G38" s="4">
        <v>1.85501989582877</v>
      </c>
      <c r="H38" s="4">
        <v>1.89078475378364</v>
      </c>
      <c r="I38" s="4">
        <v>2.1938143345482302</v>
      </c>
      <c r="J38" s="4">
        <v>2.2326590374023398</v>
      </c>
    </row>
    <row r="39" spans="1:10" ht="15" customHeight="1">
      <c r="A39" s="1" t="s">
        <v>57</v>
      </c>
      <c r="B39" s="1" t="s">
        <v>58</v>
      </c>
      <c r="C39" s="4">
        <v>1.10276401968907</v>
      </c>
      <c r="D39" s="4">
        <v>1.3724593863323999</v>
      </c>
      <c r="E39" s="4">
        <v>0.39084431641635198</v>
      </c>
      <c r="F39" s="4">
        <v>0.75270464812820503</v>
      </c>
      <c r="G39" s="4">
        <v>3.9943256506809002</v>
      </c>
      <c r="H39" s="4">
        <v>4.7073769056453099</v>
      </c>
      <c r="I39" s="4">
        <v>4.0351866534127003</v>
      </c>
      <c r="J39" s="4">
        <v>6.3840138822189996</v>
      </c>
    </row>
    <row r="40" spans="1:10" ht="15" customHeight="1">
      <c r="A40" s="1" t="s">
        <v>59</v>
      </c>
      <c r="B40" s="1" t="s">
        <v>60</v>
      </c>
      <c r="C40" s="4">
        <v>1.3347934399315999</v>
      </c>
      <c r="D40" s="4">
        <v>0.97203608102421701</v>
      </c>
      <c r="E40" s="4">
        <v>5.0796938816738901</v>
      </c>
      <c r="F40" s="4">
        <v>12.744874195027</v>
      </c>
      <c r="G40" s="4">
        <v>2.40982070115686</v>
      </c>
      <c r="H40" s="4">
        <v>3.5192182133885099</v>
      </c>
      <c r="I40" s="4">
        <v>3.4993033102415398</v>
      </c>
      <c r="J40" s="4">
        <v>3.9285500551113199</v>
      </c>
    </row>
    <row r="41" spans="1:10" ht="15" customHeight="1">
      <c r="A41" s="1" t="s">
        <v>61</v>
      </c>
      <c r="B41" s="1" t="s">
        <v>62</v>
      </c>
      <c r="C41" s="4">
        <v>1.0008441798916401</v>
      </c>
      <c r="D41" s="4">
        <v>1.05968086291404</v>
      </c>
      <c r="E41" s="4">
        <v>1.4191341418572401</v>
      </c>
      <c r="F41" s="4">
        <v>0.91777268061537298</v>
      </c>
      <c r="G41" s="4">
        <v>11.4635857296003</v>
      </c>
      <c r="H41" s="4">
        <v>14.965942345355399</v>
      </c>
      <c r="I41" s="4">
        <v>15.0123878677259</v>
      </c>
      <c r="J41" s="4">
        <v>17.551203217863701</v>
      </c>
    </row>
    <row r="42" spans="1:10" ht="15" customHeight="1">
      <c r="A42" s="1" t="s">
        <v>63</v>
      </c>
      <c r="B42" s="1" t="s">
        <v>64</v>
      </c>
      <c r="C42" s="4">
        <v>0.243277178722866</v>
      </c>
      <c r="D42" s="4">
        <v>0.87611041311497795</v>
      </c>
      <c r="E42" s="4">
        <v>1.40718333195754</v>
      </c>
      <c r="F42" s="4">
        <v>1.0419166605505801</v>
      </c>
      <c r="G42" s="4">
        <v>22.4885807339789</v>
      </c>
      <c r="H42" s="4">
        <v>50.227273975471199</v>
      </c>
      <c r="I42" s="4">
        <v>60.803216167361199</v>
      </c>
      <c r="J42" s="4">
        <v>171.96258550144901</v>
      </c>
    </row>
    <row r="43" spans="1:10" ht="15" customHeight="1">
      <c r="A43" s="1" t="s">
        <v>65</v>
      </c>
      <c r="B43" s="1" t="s">
        <v>66</v>
      </c>
      <c r="C43" s="4">
        <v>1.2925988371138799</v>
      </c>
      <c r="D43" s="4">
        <v>1.1755986637863201</v>
      </c>
      <c r="E43" s="4">
        <v>0.70885442287456402</v>
      </c>
      <c r="F43" s="4">
        <v>1.8550392520329899</v>
      </c>
      <c r="G43" s="4">
        <v>2.38727986303254</v>
      </c>
      <c r="H43" s="4">
        <v>2.5822833139586101</v>
      </c>
      <c r="I43" s="4">
        <v>2.3667089108905799</v>
      </c>
      <c r="J43" s="4">
        <v>2.43496276928607</v>
      </c>
    </row>
    <row r="44" spans="1:10" ht="15" customHeight="1">
      <c r="A44" s="1" t="s">
        <v>67</v>
      </c>
      <c r="B44" s="1" t="s">
        <v>68</v>
      </c>
      <c r="C44" s="4">
        <v>1.1172203373032199</v>
      </c>
      <c r="D44" s="4">
        <v>0.93317996760928501</v>
      </c>
      <c r="E44" s="4">
        <v>1.7196037773280499</v>
      </c>
      <c r="F44" s="4">
        <v>4.0711211334237296</v>
      </c>
      <c r="G44" s="4">
        <v>2.04416208434538</v>
      </c>
      <c r="H44" s="4">
        <v>2.0746557094053202</v>
      </c>
      <c r="I44" s="4">
        <v>2.3580673907857901</v>
      </c>
      <c r="J44" s="4">
        <v>2.5309271525904098</v>
      </c>
    </row>
    <row r="45" spans="1:10" ht="15" customHeight="1">
      <c r="A45" s="1" t="s">
        <v>69</v>
      </c>
      <c r="B45" s="1" t="s">
        <v>70</v>
      </c>
      <c r="C45" s="4">
        <v>0.91474492623200199</v>
      </c>
      <c r="D45" s="4">
        <v>1.0164291414326601</v>
      </c>
      <c r="E45" s="4">
        <v>1.3015741545713699</v>
      </c>
      <c r="F45" s="4">
        <v>1.1430041205200501</v>
      </c>
      <c r="G45" s="4">
        <v>1.7263664964801599</v>
      </c>
      <c r="H45" s="4">
        <v>1.8737666052386299</v>
      </c>
      <c r="I45" s="4">
        <v>1.9057446857835001</v>
      </c>
      <c r="J45" s="4">
        <v>1.8350201989792601</v>
      </c>
    </row>
    <row r="46" spans="1:10" ht="15" customHeight="1">
      <c r="A46" s="1" t="s">
        <v>71</v>
      </c>
      <c r="B46" s="1" t="s">
        <v>12</v>
      </c>
      <c r="C46" s="4">
        <v>0.89271885747453505</v>
      </c>
      <c r="D46" s="4">
        <v>0.87634783538618799</v>
      </c>
      <c r="E46" s="4">
        <v>2.9053916950793601</v>
      </c>
      <c r="F46" s="4">
        <v>3.0927621210636298</v>
      </c>
      <c r="G46" s="4">
        <v>4.8713186742692596</v>
      </c>
      <c r="H46" s="4">
        <v>6.9242958655380598</v>
      </c>
      <c r="I46" s="4">
        <v>6.7884847321877304</v>
      </c>
      <c r="J46" s="4">
        <v>8.69025804719554</v>
      </c>
    </row>
    <row r="47" spans="1:10" ht="15" customHeight="1">
      <c r="A47" s="1" t="s">
        <v>72</v>
      </c>
      <c r="B47" s="1" t="s">
        <v>73</v>
      </c>
      <c r="C47" s="4">
        <v>0.95390393224049397</v>
      </c>
      <c r="D47" s="4">
        <v>0.981489864873897</v>
      </c>
      <c r="E47" s="4">
        <v>1.43057337167419</v>
      </c>
      <c r="F47" s="4">
        <v>1.2271397933596899</v>
      </c>
      <c r="G47" s="4">
        <v>1.80539217266355</v>
      </c>
      <c r="H47" s="4">
        <v>2.0198904877002399</v>
      </c>
      <c r="I47" s="4">
        <v>1.9895801610894699</v>
      </c>
      <c r="J47" s="4">
        <v>1.99325918908971</v>
      </c>
    </row>
    <row r="48" spans="1:10" ht="15" customHeight="1">
      <c r="A48" s="1" t="s">
        <v>74</v>
      </c>
      <c r="B48" s="1" t="s">
        <v>75</v>
      </c>
      <c r="C48" s="4">
        <v>1.62683801247719</v>
      </c>
      <c r="D48" s="4">
        <v>1.83265392837514</v>
      </c>
      <c r="E48" s="4">
        <v>2.0723566546485501</v>
      </c>
      <c r="F48" s="4">
        <v>3.5004874467695299</v>
      </c>
      <c r="G48" s="4">
        <v>3.0895176441937</v>
      </c>
      <c r="H48" s="4">
        <v>2.0742041021273998</v>
      </c>
      <c r="I48" s="4">
        <v>1.8372264302229999</v>
      </c>
      <c r="J48" s="4">
        <v>3.8096502793267599</v>
      </c>
    </row>
    <row r="49" spans="1:10" ht="15" customHeight="1">
      <c r="A49" s="1" t="s">
        <v>76</v>
      </c>
      <c r="B49" s="1" t="s">
        <v>70</v>
      </c>
      <c r="C49" s="4">
        <v>0.999104552064217</v>
      </c>
      <c r="D49" s="4">
        <v>1.10146550755404</v>
      </c>
      <c r="E49" s="4">
        <v>1.48394755520178</v>
      </c>
      <c r="F49" s="4">
        <v>1.24168258972648</v>
      </c>
      <c r="G49" s="4">
        <v>1.86297241011257</v>
      </c>
      <c r="H49" s="4">
        <v>2.1251809834249098</v>
      </c>
      <c r="I49" s="4">
        <v>2.13343071043237</v>
      </c>
      <c r="J49" s="4">
        <v>2.14128404746346</v>
      </c>
    </row>
    <row r="50" spans="1:10" ht="15" customHeight="1">
      <c r="A50" s="1" t="s">
        <v>77</v>
      </c>
      <c r="B50" s="1" t="s">
        <v>78</v>
      </c>
      <c r="C50" s="4">
        <v>0.91566442660186598</v>
      </c>
      <c r="D50" s="4">
        <v>1.10599401690187</v>
      </c>
      <c r="E50" s="4">
        <v>1.2132010220057301</v>
      </c>
      <c r="F50" s="4">
        <v>1.2500043372476299</v>
      </c>
      <c r="G50" s="4">
        <v>3.2519909364994399</v>
      </c>
      <c r="H50" s="4">
        <v>4.05000146799002</v>
      </c>
      <c r="I50" s="4">
        <v>4.2621804381085502</v>
      </c>
      <c r="J50" s="4">
        <v>3.2005341382040302</v>
      </c>
    </row>
    <row r="51" spans="1:10" ht="15" customHeight="1">
      <c r="A51" s="1" t="s">
        <v>79</v>
      </c>
      <c r="B51" s="1" t="s">
        <v>80</v>
      </c>
      <c r="C51" s="4">
        <v>1.86398439462596</v>
      </c>
      <c r="D51" s="4">
        <v>1.67451361277717</v>
      </c>
      <c r="E51" s="4">
        <v>0.62261015870356196</v>
      </c>
      <c r="F51" s="4">
        <v>0.71412145110800995</v>
      </c>
      <c r="G51" s="4">
        <v>4.2983136962282797</v>
      </c>
      <c r="H51" s="4">
        <v>3.8345006397851802</v>
      </c>
      <c r="I51" s="4">
        <v>4.3161556951502602</v>
      </c>
      <c r="J51" s="4">
        <v>1.91349471569745</v>
      </c>
    </row>
    <row r="52" spans="1:10" ht="15" customHeight="1">
      <c r="A52" s="1" t="s">
        <v>81</v>
      </c>
      <c r="B52" s="1" t="s">
        <v>82</v>
      </c>
      <c r="C52" s="4">
        <v>0.93156266368058305</v>
      </c>
      <c r="D52" s="4">
        <v>0.93459802774627199</v>
      </c>
      <c r="E52" s="4">
        <v>1.4555321468052</v>
      </c>
      <c r="F52" s="4">
        <v>1.4197975337817399</v>
      </c>
      <c r="G52" s="4">
        <v>2.7127948982202899</v>
      </c>
      <c r="H52" s="4">
        <v>3.5417573663987398</v>
      </c>
      <c r="I52" s="4">
        <v>3.6394134467436898</v>
      </c>
      <c r="J52" s="4">
        <v>4.1502199307753704</v>
      </c>
    </row>
    <row r="53" spans="1:10" ht="15" customHeight="1">
      <c r="A53" s="1" t="s">
        <v>83</v>
      </c>
      <c r="B53" s="1" t="s">
        <v>84</v>
      </c>
      <c r="C53" s="4">
        <v>0.95903424393827097</v>
      </c>
      <c r="D53" s="4">
        <v>1.36594789450628</v>
      </c>
      <c r="E53" s="4">
        <v>0.94969107314617696</v>
      </c>
      <c r="F53" s="4">
        <v>6.95378556721416</v>
      </c>
      <c r="G53" s="4">
        <v>3.19270485866193</v>
      </c>
      <c r="H53" s="4">
        <v>2.2955705340570001</v>
      </c>
      <c r="I53" s="4">
        <v>2.54816220264463</v>
      </c>
      <c r="J53" s="4">
        <v>3.2114136497024099</v>
      </c>
    </row>
    <row r="54" spans="1:10" ht="15" customHeight="1">
      <c r="A54" s="1" t="s">
        <v>85</v>
      </c>
      <c r="B54" s="1" t="s">
        <v>86</v>
      </c>
      <c r="C54" s="4">
        <v>1.15551968756335</v>
      </c>
      <c r="D54" s="4">
        <v>0.80352792588495803</v>
      </c>
      <c r="E54" s="4">
        <v>0.94314678105146099</v>
      </c>
      <c r="F54" s="4">
        <v>2.0167645159197001</v>
      </c>
      <c r="G54" s="4">
        <v>1.4679539704140701</v>
      </c>
      <c r="H54" s="4">
        <v>1.08455663609729</v>
      </c>
      <c r="I54" s="4">
        <v>1.2398742998527199</v>
      </c>
      <c r="J54" s="4">
        <v>1.2371696255506901</v>
      </c>
    </row>
    <row r="55" spans="1:10" ht="15" customHeight="1">
      <c r="A55" s="1" t="s">
        <v>87</v>
      </c>
      <c r="B55" s="1" t="s">
        <v>88</v>
      </c>
      <c r="C55" s="4">
        <v>1.32241734357408</v>
      </c>
      <c r="D55" s="4">
        <v>1.19139427332812</v>
      </c>
      <c r="E55" s="4">
        <v>1.9869102119766899</v>
      </c>
      <c r="F55" s="4">
        <v>4.9916737844304402</v>
      </c>
      <c r="G55" s="4">
        <v>8.1881144924073599</v>
      </c>
      <c r="H55" s="4">
        <v>5.7791590400315398</v>
      </c>
      <c r="I55" s="4">
        <v>7.2193579640187799</v>
      </c>
      <c r="J55" s="4">
        <v>7.1784773245003599</v>
      </c>
    </row>
    <row r="56" spans="1:10" ht="15" customHeight="1">
      <c r="A56" s="1" t="s">
        <v>89</v>
      </c>
      <c r="B56" s="1" t="s">
        <v>90</v>
      </c>
      <c r="C56" s="4">
        <v>1.2657996083754699</v>
      </c>
      <c r="D56" s="4">
        <v>0.45453492409252799</v>
      </c>
      <c r="E56" s="4">
        <v>35.7234745533802</v>
      </c>
      <c r="F56" s="4">
        <v>19.225223556436301</v>
      </c>
      <c r="G56" s="4">
        <v>8.7935624433611004</v>
      </c>
      <c r="H56" s="4">
        <v>14.4238548093953</v>
      </c>
      <c r="I56" s="4">
        <v>18.307865844009001</v>
      </c>
      <c r="J56" s="4">
        <v>21.303848126458501</v>
      </c>
    </row>
    <row r="57" spans="1:10" ht="15" customHeight="1">
      <c r="A57" s="1" t="s">
        <v>91</v>
      </c>
      <c r="B57" s="1" t="s">
        <v>92</v>
      </c>
      <c r="C57" s="4">
        <v>1.33122786286672</v>
      </c>
      <c r="D57" s="4">
        <v>1.1795904257507599</v>
      </c>
      <c r="E57" s="4">
        <v>1.23950678846996</v>
      </c>
      <c r="F57" s="4">
        <v>2.9935480426501302</v>
      </c>
      <c r="G57" s="4">
        <v>3.7060727924578099</v>
      </c>
      <c r="H57" s="4">
        <v>4.1307948826630998</v>
      </c>
      <c r="I57" s="4">
        <v>4.1405846210268598</v>
      </c>
      <c r="J57" s="4">
        <v>4.2170955862000596</v>
      </c>
    </row>
    <row r="58" spans="1:10" ht="15" customHeight="1">
      <c r="A58" s="1" t="s">
        <v>93</v>
      </c>
      <c r="B58" s="1" t="s">
        <v>94</v>
      </c>
      <c r="C58" s="4">
        <v>2.0241317031891199</v>
      </c>
      <c r="D58" s="4">
        <v>1.7357700357519299</v>
      </c>
      <c r="E58" s="4">
        <v>0.72865892874383398</v>
      </c>
      <c r="F58" s="4">
        <v>0.75657168645144701</v>
      </c>
      <c r="G58" s="4">
        <v>3.8547065727230998</v>
      </c>
      <c r="H58" s="4">
        <v>4.7359695971760303</v>
      </c>
      <c r="I58" s="4">
        <v>4.4315724833194698</v>
      </c>
      <c r="J58" s="4">
        <v>3.6190333788497799</v>
      </c>
    </row>
    <row r="59" spans="1:10" ht="15" customHeight="1">
      <c r="A59" s="1" t="s">
        <v>95</v>
      </c>
      <c r="B59" s="1" t="s">
        <v>96</v>
      </c>
      <c r="C59" s="4">
        <v>1.6660329173947499</v>
      </c>
      <c r="D59" s="4">
        <v>1.06752451405282</v>
      </c>
      <c r="E59" s="4">
        <v>0.45135253039115097</v>
      </c>
      <c r="F59" s="4">
        <v>0.90126104797773199</v>
      </c>
      <c r="G59" s="4">
        <v>2.9165124107085099</v>
      </c>
      <c r="H59" s="4">
        <v>3.9008879353137602</v>
      </c>
      <c r="I59" s="4">
        <v>4.6101167847329299</v>
      </c>
      <c r="J59" s="4">
        <v>6.38417723498433</v>
      </c>
    </row>
    <row r="60" spans="1:10" ht="15" customHeight="1">
      <c r="A60" s="1" t="s">
        <v>97</v>
      </c>
      <c r="B60" s="1" t="s">
        <v>98</v>
      </c>
      <c r="C60" s="4">
        <v>1.30985069361787</v>
      </c>
      <c r="D60" s="4">
        <v>0.83926756682816805</v>
      </c>
      <c r="E60" s="4">
        <v>1.38254091188339</v>
      </c>
      <c r="F60" s="4">
        <v>1.8689464333063099</v>
      </c>
      <c r="G60" s="4">
        <v>1.3647620155023099</v>
      </c>
      <c r="H60" s="4">
        <v>1.54239792801137</v>
      </c>
      <c r="I60" s="4">
        <v>1.2129547153928</v>
      </c>
      <c r="J60" s="4">
        <v>1.4849237036826799</v>
      </c>
    </row>
    <row r="61" spans="1:10" ht="15" customHeight="1">
      <c r="A61" s="1" t="s">
        <v>99</v>
      </c>
      <c r="B61" s="1" t="s">
        <v>98</v>
      </c>
      <c r="C61" s="4">
        <v>0.97928495728181797</v>
      </c>
      <c r="D61" s="4">
        <v>0.91699287560957699</v>
      </c>
      <c r="E61" s="4">
        <v>1.700729384001</v>
      </c>
      <c r="F61" s="4">
        <v>1.8036931367798399</v>
      </c>
      <c r="G61" s="4">
        <v>1.93125720362055</v>
      </c>
      <c r="H61" s="4">
        <v>1.5176761140964801</v>
      </c>
      <c r="I61" s="4">
        <v>1.7667027036126799</v>
      </c>
      <c r="J61" s="4">
        <v>2.3532443808155001</v>
      </c>
    </row>
    <row r="62" spans="1:10" ht="15" customHeight="1">
      <c r="A62" s="1" t="s">
        <v>100</v>
      </c>
      <c r="B62" s="1" t="s">
        <v>60</v>
      </c>
      <c r="C62" s="4">
        <v>1.20069435051756</v>
      </c>
      <c r="D62" s="4">
        <v>0.84136980945447604</v>
      </c>
      <c r="E62" s="4">
        <v>4.9562144597437401</v>
      </c>
      <c r="F62" s="4">
        <v>10.192774191090001</v>
      </c>
      <c r="G62" s="4">
        <v>2.3120630702844398</v>
      </c>
      <c r="H62" s="4">
        <v>3.1157291444311599</v>
      </c>
      <c r="I62" s="4">
        <v>3.4565782577809898</v>
      </c>
      <c r="J62" s="4">
        <v>3.3114553105508402</v>
      </c>
    </row>
    <row r="63" spans="1:10" ht="15" customHeight="1">
      <c r="A63" s="1" t="s">
        <v>101</v>
      </c>
      <c r="B63" s="1" t="s">
        <v>102</v>
      </c>
      <c r="C63" s="4">
        <v>1.61551839827375</v>
      </c>
      <c r="D63" s="4">
        <v>1.8499416597367799</v>
      </c>
      <c r="E63" s="4">
        <v>0.95025430075454198</v>
      </c>
      <c r="F63" s="4">
        <v>1.3193319871362299</v>
      </c>
      <c r="G63" s="4">
        <v>2.9716839256127101</v>
      </c>
      <c r="H63" s="4">
        <v>4.5003447116804702</v>
      </c>
      <c r="I63" s="4">
        <v>3.3715799587829198</v>
      </c>
      <c r="J63" s="4">
        <v>5.4542211048750202</v>
      </c>
    </row>
    <row r="64" spans="1:10" ht="15" customHeight="1">
      <c r="A64" s="1" t="s">
        <v>103</v>
      </c>
      <c r="B64" s="1" t="s">
        <v>104</v>
      </c>
      <c r="C64" s="4">
        <v>1.7108903179781301</v>
      </c>
      <c r="D64" s="4">
        <v>1.1500091880238299</v>
      </c>
      <c r="E64" s="4">
        <v>1.5265117216874999</v>
      </c>
      <c r="F64" s="4">
        <v>7.3032323130486203</v>
      </c>
      <c r="G64" s="4">
        <v>3.3290529875203201</v>
      </c>
      <c r="H64" s="4">
        <v>2.5774952330921002</v>
      </c>
      <c r="I64" s="4">
        <v>2.9672807082002199</v>
      </c>
      <c r="J64" s="4">
        <v>3.6042340783011602</v>
      </c>
    </row>
    <row r="65" spans="1:10" ht="15" customHeight="1">
      <c r="A65" s="1" t="s">
        <v>105</v>
      </c>
      <c r="B65" s="1" t="s">
        <v>78</v>
      </c>
      <c r="C65" s="4">
        <v>0.95208236117152401</v>
      </c>
      <c r="D65" s="4">
        <v>0.90214237365287697</v>
      </c>
      <c r="E65" s="4">
        <v>1.2647288181149099</v>
      </c>
      <c r="F65" s="4">
        <v>0.86777965884753405</v>
      </c>
      <c r="G65" s="4">
        <v>2.7396003263640698</v>
      </c>
      <c r="H65" s="4">
        <v>3.2913407845307101</v>
      </c>
      <c r="I65" s="4">
        <v>3.4428860407133901</v>
      </c>
      <c r="J65" s="4">
        <v>2.9476242691582399</v>
      </c>
    </row>
    <row r="66" spans="1:10" ht="15" customHeight="1">
      <c r="A66" s="1" t="s">
        <v>106</v>
      </c>
      <c r="B66" s="1" t="s">
        <v>107</v>
      </c>
      <c r="C66" s="4">
        <v>0.99324038846781304</v>
      </c>
      <c r="D66" s="4">
        <v>1.0329180897299499</v>
      </c>
      <c r="E66" s="4">
        <v>2.5627965489363298</v>
      </c>
      <c r="F66" s="4">
        <v>1.71364541555897</v>
      </c>
      <c r="G66" s="4">
        <v>2.1595085830471201</v>
      </c>
      <c r="H66" s="4">
        <v>2.2253574823581599</v>
      </c>
      <c r="I66" s="4">
        <v>2.4167945131459598</v>
      </c>
      <c r="J66" s="4">
        <v>2.5099742438994901</v>
      </c>
    </row>
    <row r="67" spans="1:10" ht="15" customHeight="1">
      <c r="A67" s="1" t="s">
        <v>108</v>
      </c>
      <c r="B67" s="1" t="s">
        <v>109</v>
      </c>
      <c r="C67" s="4">
        <v>1.1531113296292099</v>
      </c>
      <c r="D67" s="4">
        <v>1.0355902648877999</v>
      </c>
      <c r="E67" s="4">
        <v>0.76389384249380199</v>
      </c>
      <c r="F67" s="4">
        <v>1.2846445952350301</v>
      </c>
      <c r="G67" s="4">
        <v>1.7190014539655101</v>
      </c>
      <c r="H67" s="4">
        <v>1.88444588988007</v>
      </c>
      <c r="I67" s="4">
        <v>1.8510692903497701</v>
      </c>
      <c r="J67" s="4">
        <v>2.09003801800023</v>
      </c>
    </row>
    <row r="68" spans="1:10" ht="15" customHeight="1">
      <c r="A68" s="1" t="s">
        <v>110</v>
      </c>
      <c r="B68" s="1" t="s">
        <v>94</v>
      </c>
      <c r="C68" s="4">
        <v>2.1257112538903602</v>
      </c>
      <c r="D68" s="4">
        <v>1.4840620839567</v>
      </c>
      <c r="E68" s="4">
        <v>0.475085620155273</v>
      </c>
      <c r="F68" s="4">
        <v>0.57830270740392398</v>
      </c>
      <c r="G68" s="4">
        <v>3.2885383352437501</v>
      </c>
      <c r="H68" s="4">
        <v>3.9387081492651999</v>
      </c>
      <c r="I68" s="4">
        <v>3.89932442659283</v>
      </c>
      <c r="J68" s="4">
        <v>3.9855312885522198</v>
      </c>
    </row>
    <row r="69" spans="1:10" ht="15" customHeight="1">
      <c r="A69" s="1" t="s">
        <v>111</v>
      </c>
      <c r="B69" s="1" t="s">
        <v>94</v>
      </c>
      <c r="C69" s="4">
        <v>1.9703282667576101</v>
      </c>
      <c r="D69" s="4">
        <v>1.79842138915113</v>
      </c>
      <c r="E69" s="4">
        <v>1.08658057608564</v>
      </c>
      <c r="F69" s="4">
        <v>0.72021525381928297</v>
      </c>
      <c r="G69" s="4">
        <v>3.4838239643967701</v>
      </c>
      <c r="H69" s="4">
        <v>3.9287416372039501</v>
      </c>
      <c r="I69" s="4">
        <v>3.71192661759255</v>
      </c>
      <c r="J69" s="4">
        <v>3.3044493057766902</v>
      </c>
    </row>
    <row r="70" spans="1:10" ht="15" customHeight="1">
      <c r="A70" s="1" t="s">
        <v>112</v>
      </c>
      <c r="B70" s="1" t="s">
        <v>113</v>
      </c>
      <c r="C70" s="4">
        <v>0.764454437105614</v>
      </c>
      <c r="D70" s="4">
        <v>0.89886843138747896</v>
      </c>
      <c r="E70" s="4">
        <v>1.5201420995961199</v>
      </c>
      <c r="F70" s="4">
        <v>1.3224687958880399</v>
      </c>
      <c r="G70" s="4">
        <v>1.83026894297039</v>
      </c>
      <c r="H70" s="4">
        <v>1.1725483926248701</v>
      </c>
      <c r="I70" s="4">
        <v>1.0481672727992799</v>
      </c>
      <c r="J70" s="4">
        <v>1.8548342754086899</v>
      </c>
    </row>
    <row r="71" spans="1:10" ht="15" customHeight="1">
      <c r="A71" s="1" t="s">
        <v>114</v>
      </c>
      <c r="B71" s="1" t="s">
        <v>115</v>
      </c>
      <c r="C71" s="4">
        <v>1.11711295525762</v>
      </c>
      <c r="D71" s="4">
        <v>0.98104422927225199</v>
      </c>
      <c r="E71" s="4">
        <v>0.496226926023634</v>
      </c>
      <c r="F71" s="4">
        <v>1.3196400907178001</v>
      </c>
      <c r="G71" s="4">
        <v>2.31996538844274</v>
      </c>
      <c r="H71" s="4">
        <v>2.68574956170505</v>
      </c>
      <c r="I71" s="4">
        <v>3.1824020829073998</v>
      </c>
      <c r="J71" s="4">
        <v>3.8697864113970901</v>
      </c>
    </row>
    <row r="72" spans="1:10" ht="15" customHeight="1">
      <c r="A72" s="1" t="s">
        <v>116</v>
      </c>
      <c r="B72" s="1" t="s">
        <v>64</v>
      </c>
      <c r="C72" s="4">
        <v>0.67916693416131801</v>
      </c>
      <c r="D72" s="4">
        <v>4.5618136500800901</v>
      </c>
      <c r="E72" s="4">
        <v>0.38681726893526103</v>
      </c>
      <c r="F72" s="4">
        <v>1.6660326033241499</v>
      </c>
      <c r="G72" s="4">
        <v>70.772442282476504</v>
      </c>
      <c r="H72" s="4">
        <v>205.89028480895101</v>
      </c>
      <c r="I72" s="4">
        <v>237.2677797657</v>
      </c>
      <c r="J72" s="4">
        <v>546.95117258486505</v>
      </c>
    </row>
    <row r="73" spans="1:10" ht="15" customHeight="1">
      <c r="A73" s="1" t="s">
        <v>117</v>
      </c>
      <c r="B73" s="1" t="s">
        <v>60</v>
      </c>
      <c r="C73" s="4">
        <v>1.3371081667495901</v>
      </c>
      <c r="D73" s="4">
        <v>0.97802808162103005</v>
      </c>
      <c r="E73" s="4">
        <v>5.1169686466686697</v>
      </c>
      <c r="F73" s="4">
        <v>11.118622822136</v>
      </c>
      <c r="G73" s="4">
        <v>2.0704235936442301</v>
      </c>
      <c r="H73" s="4">
        <v>2.07900086372935</v>
      </c>
      <c r="I73" s="4">
        <v>2.4460664353099402</v>
      </c>
      <c r="J73" s="4">
        <v>3.1219470706827499</v>
      </c>
    </row>
    <row r="74" spans="1:10" ht="15" customHeight="1">
      <c r="A74" s="1" t="s">
        <v>118</v>
      </c>
      <c r="B74" s="1" t="s">
        <v>119</v>
      </c>
      <c r="C74" s="4">
        <v>0.72729084850624104</v>
      </c>
      <c r="D74" s="4">
        <v>0.94082608847694205</v>
      </c>
      <c r="E74" s="4">
        <v>1.09801914071962</v>
      </c>
      <c r="F74" s="4">
        <v>0.91157302548482499</v>
      </c>
      <c r="G74" s="4">
        <v>1.18765537633742</v>
      </c>
      <c r="H74" s="4">
        <v>1.7085001401487501</v>
      </c>
      <c r="I74" s="4">
        <v>1.68507800338765</v>
      </c>
      <c r="J74" s="4">
        <v>1.50061850921333</v>
      </c>
    </row>
    <row r="75" spans="1:10" ht="15" customHeight="1">
      <c r="A75" s="1" t="s">
        <v>120</v>
      </c>
      <c r="B75" s="1" t="s">
        <v>121</v>
      </c>
      <c r="C75" s="4">
        <v>1.12745001845502</v>
      </c>
      <c r="D75" s="4">
        <v>1.6938099370289399</v>
      </c>
      <c r="E75" s="4">
        <v>1.75557802297993</v>
      </c>
      <c r="F75" s="4">
        <v>1.9637514660620501</v>
      </c>
      <c r="G75" s="4">
        <v>2.4170166686024102</v>
      </c>
      <c r="H75" s="4">
        <v>3.1538365359465601</v>
      </c>
      <c r="I75" s="4">
        <v>2.6806966152938201</v>
      </c>
      <c r="J75" s="4">
        <v>3.04995689249813</v>
      </c>
    </row>
    <row r="76" spans="1:10" ht="15" customHeight="1">
      <c r="A76" s="1" t="s">
        <v>122</v>
      </c>
      <c r="B76" s="1" t="s">
        <v>84</v>
      </c>
      <c r="C76" s="4">
        <v>1.3337752248316901</v>
      </c>
      <c r="D76" s="4">
        <v>1.5713275154153099</v>
      </c>
      <c r="E76" s="4">
        <v>1.39016561240073</v>
      </c>
      <c r="F76" s="4">
        <v>8.2554479673156305</v>
      </c>
      <c r="G76" s="4">
        <v>3.8948327169242498</v>
      </c>
      <c r="H76" s="4">
        <v>2.7017490118048899</v>
      </c>
      <c r="I76" s="4">
        <v>2.94782151308483</v>
      </c>
      <c r="J76" s="4">
        <v>4.22622103287868</v>
      </c>
    </row>
    <row r="77" spans="1:10" ht="15" customHeight="1">
      <c r="A77" s="1" t="s">
        <v>123</v>
      </c>
      <c r="B77" s="1" t="s">
        <v>124</v>
      </c>
      <c r="C77" s="4">
        <v>0.95231299158084504</v>
      </c>
      <c r="D77" s="4">
        <v>0.87613555828350098</v>
      </c>
      <c r="E77" s="4">
        <v>1.72342730844145</v>
      </c>
      <c r="F77" s="4">
        <v>1.2307766230150301</v>
      </c>
      <c r="G77" s="4">
        <v>2.5221188187486998</v>
      </c>
      <c r="H77" s="4">
        <v>3.4152419218995802</v>
      </c>
      <c r="I77" s="4">
        <v>3.5156262140374701</v>
      </c>
      <c r="J77" s="4">
        <v>3.0752334738407701</v>
      </c>
    </row>
    <row r="78" spans="1:10" ht="15" customHeight="1">
      <c r="A78" s="1" t="s">
        <v>125</v>
      </c>
      <c r="B78" s="1" t="s">
        <v>70</v>
      </c>
      <c r="C78" s="4">
        <v>0.87053030034190104</v>
      </c>
      <c r="D78" s="4">
        <v>0.988750594671165</v>
      </c>
      <c r="E78" s="4">
        <v>1.0482043900315401</v>
      </c>
      <c r="F78" s="4">
        <v>0.97546662441765597</v>
      </c>
      <c r="G78" s="4">
        <v>1.91734637897539</v>
      </c>
      <c r="H78" s="4">
        <v>2.0470913559158901</v>
      </c>
      <c r="I78" s="4">
        <v>2.04586229740866</v>
      </c>
      <c r="J78" s="4">
        <v>2.02712784328742</v>
      </c>
    </row>
    <row r="79" spans="1:10" ht="15" customHeight="1">
      <c r="A79" s="1" t="s">
        <v>126</v>
      </c>
      <c r="B79" s="1" t="s">
        <v>86</v>
      </c>
      <c r="C79" s="4">
        <v>1.5093161133107</v>
      </c>
      <c r="D79" s="4">
        <v>0.96793948121936202</v>
      </c>
      <c r="E79" s="4">
        <v>1.7501897581582</v>
      </c>
      <c r="F79" s="4">
        <v>2.8532120801938299</v>
      </c>
      <c r="G79" s="4">
        <v>2.15049321677016</v>
      </c>
      <c r="H79" s="4">
        <v>1.78994015730173</v>
      </c>
      <c r="I79" s="4">
        <v>1.79188111318373</v>
      </c>
      <c r="J79" s="4">
        <v>1.9919493304932201</v>
      </c>
    </row>
    <row r="80" spans="1:10" ht="15" customHeight="1">
      <c r="A80" s="1" t="s">
        <v>127</v>
      </c>
      <c r="B80" s="1" t="s">
        <v>128</v>
      </c>
      <c r="C80" s="4">
        <v>1.3004701030761501</v>
      </c>
      <c r="D80" s="4">
        <v>1.0603159530875399</v>
      </c>
      <c r="E80" s="4">
        <v>1.42330560878726</v>
      </c>
      <c r="F80" s="4">
        <v>1.52643944404166</v>
      </c>
      <c r="G80" s="4">
        <v>3.64725708742233</v>
      </c>
      <c r="H80" s="4">
        <v>4.8099511969389201</v>
      </c>
      <c r="I80" s="4">
        <v>4.7485219547016602</v>
      </c>
      <c r="J80" s="4">
        <v>4.8278845682377503</v>
      </c>
    </row>
    <row r="81" spans="1:10" ht="15" customHeight="1">
      <c r="A81" s="1" t="s">
        <v>129</v>
      </c>
      <c r="B81" s="1" t="s">
        <v>130</v>
      </c>
      <c r="C81" s="4">
        <v>1.12969281501568</v>
      </c>
      <c r="D81" s="4">
        <v>1.2674866409527401</v>
      </c>
      <c r="E81" s="4">
        <v>0.69994065321106302</v>
      </c>
      <c r="F81" s="4">
        <v>1.2605416750966201</v>
      </c>
      <c r="G81" s="4">
        <v>2.7787537307882699</v>
      </c>
      <c r="H81" s="4">
        <v>3.1091292797704901</v>
      </c>
      <c r="I81" s="4">
        <v>2.6136876912428102</v>
      </c>
      <c r="J81" s="4">
        <v>3.8119752944736298</v>
      </c>
    </row>
    <row r="82" spans="1:10" ht="15" customHeight="1">
      <c r="A82" s="1" t="s">
        <v>131</v>
      </c>
      <c r="B82" s="1" t="s">
        <v>130</v>
      </c>
      <c r="C82" s="4">
        <v>1.17581887055935</v>
      </c>
      <c r="D82" s="4">
        <v>1.02232126131485</v>
      </c>
      <c r="E82" s="4">
        <v>0.91787691356569301</v>
      </c>
      <c r="F82" s="4">
        <v>1.2046925915567599</v>
      </c>
      <c r="G82" s="4">
        <v>2.9355607077910202</v>
      </c>
      <c r="H82" s="4">
        <v>2.6705897537560199</v>
      </c>
      <c r="I82" s="4">
        <v>2.77413289783191</v>
      </c>
      <c r="J82" s="4">
        <v>3.9292607510917201</v>
      </c>
    </row>
    <row r="83" spans="1:10" ht="15" customHeight="1">
      <c r="A83" s="1" t="s">
        <v>132</v>
      </c>
      <c r="B83" s="1" t="s">
        <v>133</v>
      </c>
      <c r="C83" s="4">
        <v>1.2013032899618601</v>
      </c>
      <c r="D83" s="4">
        <v>1.29878867726376</v>
      </c>
      <c r="E83" s="4">
        <v>1.70935847371093</v>
      </c>
      <c r="F83" s="4">
        <v>1.44691438278581</v>
      </c>
      <c r="G83" s="4">
        <v>1.8899646706011199</v>
      </c>
      <c r="H83" s="4">
        <v>2.94791901588242</v>
      </c>
      <c r="I83" s="4">
        <v>2.9693458740415601</v>
      </c>
      <c r="J83" s="4">
        <v>3.5279953533216202</v>
      </c>
    </row>
    <row r="84" spans="1:10" ht="15" customHeight="1">
      <c r="A84" s="1" t="s">
        <v>134</v>
      </c>
      <c r="B84" s="1" t="s">
        <v>10</v>
      </c>
      <c r="C84" s="4">
        <v>1.52223363633854</v>
      </c>
      <c r="D84" s="4">
        <v>1.24742071363775</v>
      </c>
      <c r="E84" s="4">
        <v>0.74558610572884898</v>
      </c>
      <c r="F84" s="4">
        <v>4.1447267948780402</v>
      </c>
      <c r="G84" s="4">
        <v>4.9695352693380004</v>
      </c>
      <c r="H84" s="4">
        <v>4.8050718787720799</v>
      </c>
      <c r="I84" s="4">
        <v>5.0925426241948699</v>
      </c>
      <c r="J84" s="4">
        <v>4.4212681739219803</v>
      </c>
    </row>
    <row r="85" spans="1:10" ht="15" customHeight="1">
      <c r="A85" s="1" t="s">
        <v>135</v>
      </c>
      <c r="B85" s="1" t="s">
        <v>136</v>
      </c>
      <c r="C85" s="4">
        <v>1.0085072029084901</v>
      </c>
      <c r="D85" s="4">
        <v>1.1325142382798901</v>
      </c>
      <c r="E85" s="4">
        <v>1.0110617284136401</v>
      </c>
      <c r="F85" s="4">
        <v>0.72005193777659904</v>
      </c>
      <c r="G85" s="4">
        <v>3.8450958026052802</v>
      </c>
      <c r="H85" s="4">
        <v>6.6801565088769799</v>
      </c>
      <c r="I85" s="4">
        <v>6.59815532624566</v>
      </c>
      <c r="J85" s="4">
        <v>8.3281265224424192</v>
      </c>
    </row>
    <row r="86" spans="1:10" ht="15" customHeight="1">
      <c r="A86" s="1" t="s">
        <v>137</v>
      </c>
      <c r="B86" s="1" t="s">
        <v>138</v>
      </c>
      <c r="C86" s="4">
        <v>0.99248866748412401</v>
      </c>
      <c r="D86" s="4">
        <v>0.89832698938851197</v>
      </c>
      <c r="E86" s="4">
        <v>0.36268487805685001</v>
      </c>
      <c r="F86" s="4">
        <v>0.83704635466968302</v>
      </c>
      <c r="G86" s="4">
        <v>2.68136211360429</v>
      </c>
      <c r="H86" s="4">
        <v>2.9390304376527601</v>
      </c>
      <c r="I86" s="4">
        <v>2.6455137583536401</v>
      </c>
      <c r="J86" s="4">
        <v>4.4195333081447599</v>
      </c>
    </row>
    <row r="87" spans="1:10" ht="15" customHeight="1">
      <c r="A87" s="1" t="s">
        <v>139</v>
      </c>
      <c r="B87" s="1" t="s">
        <v>140</v>
      </c>
      <c r="C87" s="4">
        <v>0.80310284608734595</v>
      </c>
      <c r="D87" s="4">
        <v>1.06248248288795</v>
      </c>
      <c r="E87" s="4">
        <v>1.24390744311935</v>
      </c>
      <c r="F87" s="4">
        <v>0.53686833468809103</v>
      </c>
      <c r="G87" s="4">
        <v>2.3344923476173198</v>
      </c>
      <c r="H87" s="4">
        <v>2.84227165601017</v>
      </c>
      <c r="I87" s="4">
        <v>2.8143035188501599</v>
      </c>
      <c r="J87" s="4">
        <v>4.0327315717888199</v>
      </c>
    </row>
    <row r="88" spans="1:10" ht="15" customHeight="1">
      <c r="A88" s="1" t="s">
        <v>141</v>
      </c>
      <c r="B88" s="1" t="s">
        <v>142</v>
      </c>
      <c r="C88" s="4">
        <v>1.08184436745162</v>
      </c>
      <c r="D88" s="4">
        <v>1.2707355207476401</v>
      </c>
      <c r="E88" s="4">
        <v>0.41183920573888899</v>
      </c>
      <c r="F88" s="4">
        <v>1.0204190209650199</v>
      </c>
      <c r="G88" s="4">
        <v>3.2599536954214199</v>
      </c>
      <c r="H88" s="4">
        <v>3.6434945109548398</v>
      </c>
      <c r="I88" s="4">
        <v>3.2210509341630198</v>
      </c>
      <c r="J88" s="4">
        <v>5.14674710453155</v>
      </c>
    </row>
    <row r="89" spans="1:10" ht="15" customHeight="1">
      <c r="A89" s="1" t="s">
        <v>143</v>
      </c>
      <c r="B89" s="1" t="s">
        <v>144</v>
      </c>
      <c r="C89" s="4">
        <v>0.87151755643968998</v>
      </c>
      <c r="D89" s="4">
        <v>1.0674484897926699</v>
      </c>
      <c r="E89" s="4">
        <v>1.0921686497134</v>
      </c>
      <c r="F89" s="4">
        <v>2.20683244826134</v>
      </c>
      <c r="G89" s="4">
        <v>2.95746494998422</v>
      </c>
      <c r="H89" s="4">
        <v>2.9566643928558101</v>
      </c>
      <c r="I89" s="4">
        <v>2.9792389226642002</v>
      </c>
      <c r="J89" s="4">
        <v>3.2856730382183099</v>
      </c>
    </row>
    <row r="90" spans="1:10" ht="15" customHeight="1">
      <c r="A90" s="1" t="s">
        <v>145</v>
      </c>
      <c r="B90" s="1" t="s">
        <v>146</v>
      </c>
      <c r="C90" s="4">
        <v>1.35273860785454</v>
      </c>
      <c r="D90" s="4">
        <v>1.65374172333703</v>
      </c>
      <c r="E90" s="4">
        <v>0.950040721816102</v>
      </c>
      <c r="F90" s="4">
        <v>0.73111645956742899</v>
      </c>
      <c r="G90" s="4">
        <v>5.6942841637553698</v>
      </c>
      <c r="H90" s="4">
        <v>5.5384144069285197</v>
      </c>
      <c r="I90" s="4">
        <v>5.8215148921501099</v>
      </c>
      <c r="J90" s="4">
        <v>5.0615333157966198</v>
      </c>
    </row>
    <row r="91" spans="1:10" ht="15" customHeight="1">
      <c r="A91" s="1" t="s">
        <v>147</v>
      </c>
      <c r="B91" s="1" t="s">
        <v>148</v>
      </c>
      <c r="C91" s="4">
        <v>0.97626046382463905</v>
      </c>
      <c r="D91" s="4">
        <v>1.18929320476254</v>
      </c>
      <c r="E91" s="4">
        <v>0.82965687739118699</v>
      </c>
      <c r="F91" s="4">
        <v>0.609048527874131</v>
      </c>
      <c r="G91" s="4">
        <v>2.1928232645569099</v>
      </c>
      <c r="H91" s="4">
        <v>3.0581805237064099</v>
      </c>
      <c r="I91" s="4">
        <v>3.4693059890780198</v>
      </c>
      <c r="J91" s="4">
        <v>4.1473439400022896</v>
      </c>
    </row>
    <row r="92" spans="1:10" ht="15" customHeight="1">
      <c r="A92" s="1" t="s">
        <v>149</v>
      </c>
      <c r="B92" s="1" t="s">
        <v>150</v>
      </c>
      <c r="C92" s="4">
        <v>0.71312279814473301</v>
      </c>
      <c r="D92" s="4">
        <v>1.33788510512396</v>
      </c>
      <c r="E92" s="4">
        <v>0.70030599431525098</v>
      </c>
      <c r="F92" s="4">
        <v>0.79803097021834202</v>
      </c>
      <c r="G92" s="4">
        <v>2.2495493700062799</v>
      </c>
      <c r="H92" s="4">
        <v>2.5522621397400602</v>
      </c>
      <c r="I92" s="4">
        <v>2.87619611481353</v>
      </c>
      <c r="J92" s="4">
        <v>4.7813332500227803</v>
      </c>
    </row>
    <row r="93" spans="1:10" ht="15" customHeight="1">
      <c r="A93" s="1" t="s">
        <v>151</v>
      </c>
      <c r="B93" s="1" t="s">
        <v>152</v>
      </c>
      <c r="C93" s="4">
        <v>8.40386750310617</v>
      </c>
      <c r="D93" s="4">
        <v>4.8712469914715504</v>
      </c>
      <c r="E93" s="4">
        <v>6.6986783432680701</v>
      </c>
      <c r="F93" s="4">
        <v>0.96346293198080402</v>
      </c>
      <c r="G93" s="4">
        <v>26.6368789441653</v>
      </c>
      <c r="H93" s="4">
        <v>27.0274060856962</v>
      </c>
      <c r="I93" s="4">
        <v>29.939584084092701</v>
      </c>
      <c r="J93" s="4">
        <v>172.680817424238</v>
      </c>
    </row>
    <row r="94" spans="1:10" ht="15" customHeight="1">
      <c r="A94" s="1" t="s">
        <v>153</v>
      </c>
      <c r="B94" s="1" t="s">
        <v>154</v>
      </c>
      <c r="C94" s="4">
        <v>1.2470710830301499</v>
      </c>
      <c r="D94" s="4">
        <v>1.2736397661307799</v>
      </c>
      <c r="E94" s="4">
        <v>0.22410527269022101</v>
      </c>
      <c r="F94" s="4">
        <v>0.27461164084648498</v>
      </c>
      <c r="G94" s="4">
        <v>2.0776850149835902</v>
      </c>
      <c r="H94" s="4">
        <v>2.3808241961383199</v>
      </c>
      <c r="I94" s="4">
        <v>2.6256753877284398</v>
      </c>
      <c r="J94" s="4">
        <v>2.4289656127029602</v>
      </c>
    </row>
    <row r="95" spans="1:10" ht="15" customHeight="1">
      <c r="A95" s="1" t="s">
        <v>155</v>
      </c>
      <c r="B95" s="1" t="s">
        <v>156</v>
      </c>
      <c r="C95" s="4">
        <v>1.4775168813224</v>
      </c>
      <c r="D95" s="4">
        <v>1.2202986304268799</v>
      </c>
      <c r="E95" s="4">
        <v>1.7503369412934899</v>
      </c>
      <c r="F95" s="4">
        <v>2.6248216613891899</v>
      </c>
      <c r="G95" s="4">
        <v>2.2042447809612602</v>
      </c>
      <c r="H95" s="4">
        <v>1.6743348796933299</v>
      </c>
      <c r="I95" s="4">
        <v>2.24667802563033</v>
      </c>
      <c r="J95" s="4">
        <v>1.5674128084246799</v>
      </c>
    </row>
    <row r="96" spans="1:10" ht="15" customHeight="1">
      <c r="A96" s="1" t="s">
        <v>157</v>
      </c>
      <c r="B96" s="1" t="s">
        <v>158</v>
      </c>
      <c r="C96" s="4">
        <v>1.72936487517348</v>
      </c>
      <c r="D96" s="4">
        <v>1.0664032235891101</v>
      </c>
      <c r="E96" s="4">
        <v>0.83726114845688504</v>
      </c>
      <c r="F96" s="4">
        <v>2.6038289377167798</v>
      </c>
      <c r="G96" s="4">
        <v>3.1876481701496502</v>
      </c>
      <c r="H96" s="4">
        <v>3.2254244653457498</v>
      </c>
      <c r="I96" s="4">
        <v>4.0944718051530504</v>
      </c>
      <c r="J96" s="4">
        <v>4.0402783439962997</v>
      </c>
    </row>
    <row r="97" spans="1:10" ht="15" customHeight="1">
      <c r="A97" s="1" t="s">
        <v>159</v>
      </c>
      <c r="B97" s="1" t="s">
        <v>160</v>
      </c>
      <c r="C97" s="4">
        <v>1.21549730079703</v>
      </c>
      <c r="D97" s="4">
        <v>1.49784893343276</v>
      </c>
      <c r="E97" s="4">
        <v>1.95099200129385</v>
      </c>
      <c r="F97" s="4">
        <v>2.7499160569832699</v>
      </c>
      <c r="G97" s="4">
        <v>5.9042244986597403</v>
      </c>
      <c r="H97" s="4">
        <v>12.0311190856156</v>
      </c>
      <c r="I97" s="4">
        <v>9.4184174096072901</v>
      </c>
      <c r="J97" s="4">
        <v>8.9985285687102294</v>
      </c>
    </row>
    <row r="98" spans="1:10" ht="15" customHeight="1">
      <c r="A98" s="1" t="s">
        <v>161</v>
      </c>
      <c r="B98" s="1" t="s">
        <v>162</v>
      </c>
      <c r="C98" s="4">
        <v>1.63112179650006</v>
      </c>
      <c r="D98" s="4">
        <v>0.94864846851552098</v>
      </c>
      <c r="E98" s="4">
        <v>0.46835832457881099</v>
      </c>
      <c r="F98" s="4">
        <v>0.89935662525378701</v>
      </c>
      <c r="G98" s="4">
        <v>3.50215081907709</v>
      </c>
      <c r="H98" s="4">
        <v>5.4430070038245804</v>
      </c>
      <c r="I98" s="4">
        <v>5.7603544555547002</v>
      </c>
      <c r="J98" s="4">
        <v>4.9859290531132396</v>
      </c>
    </row>
    <row r="99" spans="1:10" ht="15" customHeight="1">
      <c r="A99" s="1" t="s">
        <v>163</v>
      </c>
      <c r="B99" s="1" t="s">
        <v>164</v>
      </c>
      <c r="C99" s="4">
        <v>1.00742610273299</v>
      </c>
      <c r="D99" s="4">
        <v>1.29508345831357</v>
      </c>
      <c r="E99" s="4">
        <v>1.1822698490943799</v>
      </c>
      <c r="F99" s="4">
        <v>1.0053172669914801</v>
      </c>
      <c r="G99" s="4">
        <v>2.9047116328684299</v>
      </c>
      <c r="H99" s="4">
        <v>4.9085941606225001</v>
      </c>
      <c r="I99" s="4">
        <v>4.4006929304350004</v>
      </c>
      <c r="J99" s="4">
        <v>4.8674881985273402</v>
      </c>
    </row>
    <row r="100" spans="1:10" ht="15" customHeight="1">
      <c r="A100" s="1" t="s">
        <v>165</v>
      </c>
      <c r="B100" s="1" t="s">
        <v>166</v>
      </c>
      <c r="C100" s="4">
        <v>1.5600345193629099</v>
      </c>
      <c r="D100" s="4">
        <v>0.60541255833434005</v>
      </c>
      <c r="E100" s="4">
        <v>5.2503272357984896</v>
      </c>
      <c r="F100" s="4">
        <v>8.9960951966052196</v>
      </c>
      <c r="G100" s="4">
        <v>5.4973159810621199</v>
      </c>
      <c r="H100" s="4">
        <v>5.4345291848449797</v>
      </c>
      <c r="I100" s="4">
        <v>6.7645998229604603</v>
      </c>
      <c r="J100" s="4">
        <v>6.8031909150347998</v>
      </c>
    </row>
    <row r="101" spans="1:10" ht="15" customHeight="1">
      <c r="A101" s="1" t="s">
        <v>167</v>
      </c>
      <c r="B101" s="1" t="s">
        <v>168</v>
      </c>
      <c r="C101" s="4">
        <v>0.98886863728155405</v>
      </c>
      <c r="D101" s="4">
        <v>1.12626847192805</v>
      </c>
      <c r="E101" s="4">
        <v>1.2333450223615401</v>
      </c>
      <c r="F101" s="4">
        <v>0.86943966248322402</v>
      </c>
      <c r="G101" s="4">
        <v>2.8584650556137099</v>
      </c>
      <c r="H101" s="4">
        <v>4.1417416966914198</v>
      </c>
      <c r="I101" s="4">
        <v>3.8910670762245401</v>
      </c>
      <c r="J101" s="4">
        <v>4.0540150855977997</v>
      </c>
    </row>
    <row r="102" spans="1:10" ht="15" customHeight="1">
      <c r="A102" s="1" t="s">
        <v>169</v>
      </c>
      <c r="B102" s="1" t="s">
        <v>168</v>
      </c>
      <c r="C102" s="4">
        <v>1.1124903855017301</v>
      </c>
      <c r="D102" s="4">
        <v>1.38842097431997</v>
      </c>
      <c r="E102" s="4">
        <v>1.3856693121107599</v>
      </c>
      <c r="F102" s="4">
        <v>1.25878621919992</v>
      </c>
      <c r="G102" s="4">
        <v>3.3517722798994001</v>
      </c>
      <c r="H102" s="4">
        <v>5.2057495038767003</v>
      </c>
      <c r="I102" s="4">
        <v>4.8847186839680603</v>
      </c>
      <c r="J102" s="4">
        <v>5.2380036980912799</v>
      </c>
    </row>
    <row r="103" spans="1:10" ht="15" customHeight="1">
      <c r="A103" s="1" t="s">
        <v>170</v>
      </c>
      <c r="B103" s="1" t="s">
        <v>171</v>
      </c>
      <c r="C103" s="4">
        <v>1.2477830324377699</v>
      </c>
      <c r="D103" s="4">
        <v>1.43080469760548</v>
      </c>
      <c r="E103" s="4">
        <v>0.61117263949734102</v>
      </c>
      <c r="F103" s="4">
        <v>1.8461671598664799</v>
      </c>
      <c r="G103" s="4">
        <v>1.67845590280352</v>
      </c>
      <c r="H103" s="4">
        <v>1.6575332025381999</v>
      </c>
      <c r="I103" s="4">
        <v>1.5417312018662399</v>
      </c>
      <c r="J103" s="4">
        <v>1.7440271052920899</v>
      </c>
    </row>
    <row r="104" spans="1:10" ht="15" customHeight="1">
      <c r="A104" s="1" t="s">
        <v>172</v>
      </c>
      <c r="B104" s="1" t="s">
        <v>173</v>
      </c>
      <c r="C104" s="4">
        <v>0.77331305567303299</v>
      </c>
      <c r="D104" s="4">
        <v>0.45543837522112401</v>
      </c>
      <c r="E104" s="4">
        <v>2.52936433176618</v>
      </c>
      <c r="F104" s="4">
        <v>9.0946917093089006</v>
      </c>
      <c r="G104" s="4">
        <v>1.84423545383868</v>
      </c>
      <c r="H104" s="4">
        <v>2.7129626152197499</v>
      </c>
      <c r="I104" s="4">
        <v>2.76279165091431</v>
      </c>
      <c r="J104" s="4">
        <v>1.23528294119381</v>
      </c>
    </row>
    <row r="105" spans="1:10" ht="15" customHeight="1">
      <c r="A105" s="1" t="s">
        <v>174</v>
      </c>
      <c r="B105" s="1" t="s">
        <v>144</v>
      </c>
      <c r="C105" s="4">
        <v>1.18424384068531</v>
      </c>
      <c r="D105" s="4">
        <v>1.02646368056674</v>
      </c>
      <c r="E105" s="4">
        <v>1.04986250385858</v>
      </c>
      <c r="F105" s="4">
        <v>2.37372836748066</v>
      </c>
      <c r="G105" s="4">
        <v>3.2327566828930201</v>
      </c>
      <c r="H105" s="4">
        <v>2.8029278131949802</v>
      </c>
      <c r="I105" s="4">
        <v>3.39264093000559</v>
      </c>
      <c r="J105" s="4">
        <v>3.6101541769302701</v>
      </c>
    </row>
    <row r="106" spans="1:10" ht="15" customHeight="1">
      <c r="A106" s="1" t="s">
        <v>175</v>
      </c>
      <c r="B106" s="1" t="s">
        <v>130</v>
      </c>
      <c r="C106" s="4">
        <v>0.87994684985329197</v>
      </c>
      <c r="D106" s="4">
        <v>0.95462516339558201</v>
      </c>
      <c r="E106" s="4">
        <v>1.1388146140180699</v>
      </c>
      <c r="F106" s="4">
        <v>1.3515415250649201</v>
      </c>
      <c r="G106" s="4">
        <v>2.8235039791881098</v>
      </c>
      <c r="H106" s="4">
        <v>3.09620977785633</v>
      </c>
      <c r="I106" s="4">
        <v>3.18320698714933</v>
      </c>
      <c r="J106" s="4">
        <v>4.3954458053536696</v>
      </c>
    </row>
    <row r="107" spans="1:10" ht="15" customHeight="1">
      <c r="A107" s="1" t="s">
        <v>176</v>
      </c>
      <c r="B107" s="1" t="s">
        <v>177</v>
      </c>
      <c r="C107" s="4">
        <v>0.972687712232017</v>
      </c>
      <c r="D107" s="4">
        <v>1.27381562019432</v>
      </c>
      <c r="E107" s="4">
        <v>1.7343308434929601</v>
      </c>
      <c r="F107" s="4">
        <v>1.76876959592616</v>
      </c>
      <c r="G107" s="4">
        <v>2.1382893354630501</v>
      </c>
      <c r="H107" s="4">
        <v>3.1758009373325402</v>
      </c>
      <c r="I107" s="4">
        <v>2.5288973837585198</v>
      </c>
      <c r="J107" s="4">
        <v>5.6285107139053903</v>
      </c>
    </row>
    <row r="108" spans="1:10" ht="15" customHeight="1">
      <c r="A108" s="1" t="s">
        <v>178</v>
      </c>
      <c r="B108" s="1" t="s">
        <v>138</v>
      </c>
      <c r="C108" s="4">
        <v>0.77131620601350404</v>
      </c>
      <c r="D108" s="4">
        <v>0.82757130290275605</v>
      </c>
      <c r="E108" s="4">
        <v>0.91028766646802195</v>
      </c>
      <c r="F108" s="4">
        <v>1.80893941520663</v>
      </c>
      <c r="G108" s="4">
        <v>2.3406440337639101</v>
      </c>
      <c r="H108" s="4">
        <v>2.70378809419991</v>
      </c>
      <c r="I108" s="4">
        <v>2.1699753391635799</v>
      </c>
      <c r="J108" s="4">
        <v>4.2260409939281098</v>
      </c>
    </row>
    <row r="109" spans="1:10" ht="15" customHeight="1">
      <c r="A109" s="1" t="s">
        <v>179</v>
      </c>
      <c r="B109" s="1" t="s">
        <v>180</v>
      </c>
      <c r="C109" s="4">
        <v>1.0507986095008801</v>
      </c>
      <c r="D109" s="4">
        <v>1.0685867329857801</v>
      </c>
      <c r="E109" s="4">
        <v>3.4299554665272201</v>
      </c>
      <c r="F109" s="4">
        <v>5.9328294497485299</v>
      </c>
      <c r="G109" s="4">
        <v>1.2917862712875701</v>
      </c>
      <c r="H109" s="4">
        <v>1.2262937475534299</v>
      </c>
      <c r="I109" s="4">
        <v>1.6410667091878599</v>
      </c>
      <c r="J109" s="4">
        <v>1.4596928255355199</v>
      </c>
    </row>
    <row r="110" spans="1:10" ht="15" customHeight="1">
      <c r="A110" s="1" t="s">
        <v>181</v>
      </c>
      <c r="B110" s="1" t="s">
        <v>148</v>
      </c>
      <c r="C110" s="4">
        <v>1.16247188567058</v>
      </c>
      <c r="D110" s="4">
        <v>1.5872033132796699</v>
      </c>
      <c r="E110" s="4">
        <v>0.57899885017630204</v>
      </c>
      <c r="F110" s="4">
        <v>0.56095277025404899</v>
      </c>
      <c r="G110" s="4">
        <v>2.1549985049804201</v>
      </c>
      <c r="H110" s="4">
        <v>2.3119533992746999</v>
      </c>
      <c r="I110" s="4">
        <v>2.8833943540012799</v>
      </c>
      <c r="J110" s="4">
        <v>2.4362698399756799</v>
      </c>
    </row>
    <row r="111" spans="1:10" ht="15" customHeight="1">
      <c r="A111" s="1" t="s">
        <v>182</v>
      </c>
      <c r="B111" s="1" t="s">
        <v>183</v>
      </c>
      <c r="C111" s="4">
        <v>0.85672624920817098</v>
      </c>
      <c r="D111" s="4">
        <v>0.98087811820846604</v>
      </c>
      <c r="E111" s="4">
        <v>1.08809573566178</v>
      </c>
      <c r="F111" s="4">
        <v>1.1581601023752699</v>
      </c>
      <c r="G111" s="4">
        <v>2.6353565931428702</v>
      </c>
      <c r="H111" s="4">
        <v>3.24672555417389</v>
      </c>
      <c r="I111" s="4">
        <v>3.2887933803176201</v>
      </c>
      <c r="J111" s="4">
        <v>4.4042108599806804</v>
      </c>
    </row>
    <row r="112" spans="1:10" ht="15" customHeight="1">
      <c r="A112" s="1" t="s">
        <v>184</v>
      </c>
      <c r="B112" s="1" t="s">
        <v>185</v>
      </c>
      <c r="C112" s="4">
        <v>1.37415188124246</v>
      </c>
      <c r="D112" s="4">
        <v>0.85891023565038804</v>
      </c>
      <c r="E112" s="4">
        <v>0.98798768669883996</v>
      </c>
      <c r="F112" s="4">
        <v>3.4495637194141699</v>
      </c>
      <c r="G112" s="4">
        <v>2.0703055592185802</v>
      </c>
      <c r="H112" s="4">
        <v>1.9499619590961701</v>
      </c>
      <c r="I112" s="4">
        <v>2.09481794378959</v>
      </c>
      <c r="J112" s="4">
        <v>1.9124389300881499</v>
      </c>
    </row>
    <row r="113" spans="1:10" ht="15" customHeight="1">
      <c r="A113" s="1" t="s">
        <v>186</v>
      </c>
      <c r="B113" s="1" t="s">
        <v>185</v>
      </c>
      <c r="C113" s="4">
        <v>1.5511458247968599</v>
      </c>
      <c r="D113" s="4">
        <v>0.96720473894159598</v>
      </c>
      <c r="E113" s="4">
        <v>1.36617160731984</v>
      </c>
      <c r="F113" s="4">
        <v>3.56686418141331</v>
      </c>
      <c r="G113" s="4">
        <v>2.1557888063725001</v>
      </c>
      <c r="H113" s="4">
        <v>2.0979792479252199</v>
      </c>
      <c r="I113" s="4">
        <v>2.2937240932948502</v>
      </c>
      <c r="J113" s="4">
        <v>1.98104678060815</v>
      </c>
    </row>
    <row r="114" spans="1:10" ht="15" customHeight="1">
      <c r="A114" s="1" t="s">
        <v>187</v>
      </c>
      <c r="B114" s="1" t="s">
        <v>188</v>
      </c>
      <c r="C114" s="4">
        <v>0.99809099124481104</v>
      </c>
      <c r="D114" s="4">
        <v>0.99229567422368503</v>
      </c>
      <c r="E114" s="4">
        <v>2.0042329880863301</v>
      </c>
      <c r="F114" s="4">
        <v>2.0355771665292499</v>
      </c>
      <c r="G114" s="4">
        <v>1.95218989935163</v>
      </c>
      <c r="H114" s="4">
        <v>2.3108307455689499</v>
      </c>
      <c r="I114" s="4">
        <v>2.1854512706774201</v>
      </c>
      <c r="J114" s="4">
        <v>4.7451553279155601</v>
      </c>
    </row>
    <row r="115" spans="1:10" ht="15" customHeight="1">
      <c r="A115" s="1" t="s">
        <v>189</v>
      </c>
      <c r="B115" s="1" t="s">
        <v>190</v>
      </c>
      <c r="C115" s="4">
        <v>0.93842019150318301</v>
      </c>
      <c r="D115" s="4">
        <v>1.06062851951064</v>
      </c>
      <c r="E115" s="4">
        <v>1.4463871381343001</v>
      </c>
      <c r="F115" s="4">
        <v>1.9670545418399401</v>
      </c>
      <c r="G115" s="4">
        <v>2.2276531472827901</v>
      </c>
      <c r="H115" s="4">
        <v>2.7926645970825401</v>
      </c>
      <c r="I115" s="4">
        <v>2.5055599982830801</v>
      </c>
      <c r="J115" s="4">
        <v>4.1153031044224697</v>
      </c>
    </row>
    <row r="116" spans="1:10" ht="15" customHeight="1">
      <c r="A116" s="1" t="s">
        <v>191</v>
      </c>
      <c r="B116" s="1" t="s">
        <v>192</v>
      </c>
      <c r="C116" s="4">
        <v>0.90171178479161695</v>
      </c>
      <c r="D116" s="4">
        <v>0.99471109905303401</v>
      </c>
      <c r="E116" s="4">
        <v>1.23253955439603</v>
      </c>
      <c r="F116" s="4">
        <v>1.0319159397308699</v>
      </c>
      <c r="G116" s="4">
        <v>3.2032753755180101</v>
      </c>
      <c r="H116" s="4">
        <v>3.7554019116418398</v>
      </c>
      <c r="I116" s="4">
        <v>3.7987148688398902</v>
      </c>
      <c r="J116" s="4">
        <v>4.2429714929886897</v>
      </c>
    </row>
    <row r="117" spans="1:10" ht="15" customHeight="1">
      <c r="A117" s="1" t="s">
        <v>193</v>
      </c>
      <c r="B117" s="1" t="s">
        <v>194</v>
      </c>
      <c r="C117" s="4">
        <v>1.05582130291791</v>
      </c>
      <c r="D117" s="4">
        <v>1.0949193780955899</v>
      </c>
      <c r="E117" s="4">
        <v>0.777095984881369</v>
      </c>
      <c r="F117" s="4">
        <v>0.67697810002263803</v>
      </c>
      <c r="G117" s="4">
        <v>2.5875603655810502</v>
      </c>
      <c r="H117" s="4">
        <v>4.4576676685966996</v>
      </c>
      <c r="I117" s="4">
        <v>4.60206653768903</v>
      </c>
      <c r="J117" s="4">
        <v>4.8590054249530397</v>
      </c>
    </row>
    <row r="118" spans="1:10" ht="15" customHeight="1">
      <c r="A118" s="1" t="s">
        <v>195</v>
      </c>
      <c r="B118" s="1" t="s">
        <v>194</v>
      </c>
      <c r="C118" s="4">
        <v>1.0298274626289301</v>
      </c>
      <c r="D118" s="4">
        <v>1.16701521039803</v>
      </c>
      <c r="E118" s="4">
        <v>1.4900471789249801</v>
      </c>
      <c r="F118" s="4">
        <v>0.90782212900508896</v>
      </c>
      <c r="G118" s="4">
        <v>2.6637285195858298</v>
      </c>
      <c r="H118" s="4">
        <v>4.3779501886632204</v>
      </c>
      <c r="I118" s="4">
        <v>4.4775506690336098</v>
      </c>
      <c r="J118" s="4">
        <v>4.67816775730636</v>
      </c>
    </row>
    <row r="119" spans="1:10" ht="15" customHeight="1">
      <c r="A119" s="1" t="s">
        <v>196</v>
      </c>
      <c r="B119" s="1" t="s">
        <v>158</v>
      </c>
      <c r="C119" s="4">
        <v>1.5743595753117601</v>
      </c>
      <c r="D119" s="4">
        <v>0.97398251581967499</v>
      </c>
      <c r="E119" s="4">
        <v>1.05146570332851</v>
      </c>
      <c r="F119" s="4">
        <v>5.7068578352551498</v>
      </c>
      <c r="G119" s="4">
        <v>13.2054690528365</v>
      </c>
      <c r="H119" s="4">
        <v>6.3845806729157797</v>
      </c>
      <c r="I119" s="4">
        <v>9.4161748948684796</v>
      </c>
      <c r="J119" s="4">
        <v>7.1745121425246596</v>
      </c>
    </row>
    <row r="120" spans="1:10" ht="15" customHeight="1">
      <c r="A120" s="1" t="s">
        <v>197</v>
      </c>
      <c r="B120" s="1" t="s">
        <v>198</v>
      </c>
      <c r="C120" s="4">
        <v>1.2289384936325001</v>
      </c>
      <c r="D120" s="4">
        <v>0.856286564655246</v>
      </c>
      <c r="E120" s="4">
        <v>3.3224360753728801</v>
      </c>
      <c r="F120" s="4">
        <v>3.9256457683111998</v>
      </c>
      <c r="G120" s="4">
        <v>2.2232868467736102</v>
      </c>
      <c r="H120" s="4">
        <v>2.7673091058427399</v>
      </c>
      <c r="I120" s="4">
        <v>3.31202745462019</v>
      </c>
      <c r="J120" s="4">
        <v>3.4015950944217801</v>
      </c>
    </row>
    <row r="121" spans="1:10" ht="15" customHeight="1">
      <c r="A121" s="1" t="s">
        <v>199</v>
      </c>
      <c r="B121" s="1" t="s">
        <v>198</v>
      </c>
      <c r="C121" s="4">
        <v>1.1354675586139999</v>
      </c>
      <c r="D121" s="4">
        <v>0.83982059234244499</v>
      </c>
      <c r="E121" s="4">
        <v>3.21962492114677</v>
      </c>
      <c r="F121" s="4">
        <v>3.8825134007967801</v>
      </c>
      <c r="G121" s="4">
        <v>2.15848519520799</v>
      </c>
      <c r="H121" s="4">
        <v>2.6787807372406398</v>
      </c>
      <c r="I121" s="4">
        <v>3.1471197714754999</v>
      </c>
      <c r="J121" s="4">
        <v>3.2706514313981199</v>
      </c>
    </row>
    <row r="122" spans="1:10" ht="15" customHeight="1">
      <c r="A122" s="1" t="s">
        <v>200</v>
      </c>
      <c r="B122" s="1" t="s">
        <v>201</v>
      </c>
      <c r="C122" s="4">
        <v>0.84282532341735705</v>
      </c>
      <c r="D122" s="4">
        <v>0.66499837109357096</v>
      </c>
      <c r="E122" s="4">
        <v>3.25395280741495</v>
      </c>
      <c r="F122" s="4">
        <v>3.5743484734442199</v>
      </c>
      <c r="G122" s="4">
        <v>1.69553726225083</v>
      </c>
      <c r="H122" s="4">
        <v>2.4432780701479802</v>
      </c>
      <c r="I122" s="4">
        <v>2.8784955256831499</v>
      </c>
      <c r="J122" s="4">
        <v>3.5148729959006602</v>
      </c>
    </row>
    <row r="123" spans="1:10" ht="15" customHeight="1">
      <c r="A123" s="1" t="s">
        <v>202</v>
      </c>
      <c r="B123" s="1" t="s">
        <v>32</v>
      </c>
      <c r="C123" s="4">
        <v>0.96194637423595597</v>
      </c>
      <c r="D123" s="4">
        <v>1.21476658635262</v>
      </c>
      <c r="E123" s="4">
        <v>1.27630954604143</v>
      </c>
      <c r="F123" s="4">
        <v>0.69776843813133804</v>
      </c>
      <c r="G123" s="4">
        <v>1.6501800515560501</v>
      </c>
      <c r="H123" s="4">
        <v>1.1707507596777</v>
      </c>
      <c r="I123" s="4">
        <v>0.93320155801398297</v>
      </c>
      <c r="J123" s="4">
        <v>1.06683341072996</v>
      </c>
    </row>
    <row r="124" spans="1:10" ht="15" customHeight="1">
      <c r="A124" s="1" t="s">
        <v>203</v>
      </c>
      <c r="B124" s="1" t="s">
        <v>204</v>
      </c>
      <c r="C124" s="4">
        <v>0.88059137337360005</v>
      </c>
      <c r="D124" s="4">
        <v>1.0306072812212099</v>
      </c>
      <c r="E124" s="4">
        <v>0.92106940359878597</v>
      </c>
      <c r="F124" s="4">
        <v>1.41794913172571</v>
      </c>
      <c r="G124" s="4">
        <v>2.7705995192431701</v>
      </c>
      <c r="H124" s="4">
        <v>3.6751785521876501</v>
      </c>
      <c r="I124" s="4">
        <v>3.41923194482152</v>
      </c>
      <c r="J124" s="4">
        <v>7.36553094037974</v>
      </c>
    </row>
    <row r="125" spans="1:10" ht="15" customHeight="1">
      <c r="A125" s="1" t="s">
        <v>205</v>
      </c>
      <c r="B125" s="1" t="s">
        <v>12</v>
      </c>
      <c r="C125" s="4">
        <v>1.0416816034279801</v>
      </c>
      <c r="D125" s="4">
        <v>1.1462947013654701</v>
      </c>
      <c r="E125" s="4">
        <v>1.1741229121313601</v>
      </c>
      <c r="F125" s="4">
        <v>1.2626899787296</v>
      </c>
      <c r="G125" s="4">
        <v>3.3800982380984399</v>
      </c>
      <c r="H125" s="4">
        <v>4.02693726540687</v>
      </c>
      <c r="I125" s="4">
        <v>3.9302550175199098</v>
      </c>
      <c r="J125" s="4">
        <v>4.6898675914078902</v>
      </c>
    </row>
    <row r="126" spans="1:10" ht="15" customHeight="1">
      <c r="A126" s="1" t="s">
        <v>206</v>
      </c>
      <c r="B126" s="1" t="s">
        <v>207</v>
      </c>
      <c r="C126" s="4">
        <v>2.39924842547078</v>
      </c>
      <c r="D126" s="4">
        <v>2.1388316908719101</v>
      </c>
      <c r="E126" s="4">
        <v>4.79463090113543</v>
      </c>
      <c r="F126" s="4">
        <v>20.889474088509701</v>
      </c>
      <c r="G126" s="4">
        <v>4.6945735168549598</v>
      </c>
      <c r="H126" s="4">
        <v>6.1961019005552904</v>
      </c>
      <c r="I126" s="4">
        <v>6.0417665791902602</v>
      </c>
      <c r="J126" s="4">
        <v>3.4803187566478999</v>
      </c>
    </row>
    <row r="127" spans="1:10" ht="15" customHeight="1">
      <c r="A127" s="1" t="s">
        <v>208</v>
      </c>
      <c r="B127" s="1" t="s">
        <v>207</v>
      </c>
      <c r="C127" s="4">
        <v>1.1008503659111399</v>
      </c>
      <c r="D127" s="4">
        <v>0.74410667420408805</v>
      </c>
      <c r="E127" s="4">
        <v>1.816043579994</v>
      </c>
      <c r="F127" s="4">
        <v>5.7100653244672399</v>
      </c>
      <c r="G127" s="4">
        <v>1.76470198775517</v>
      </c>
      <c r="H127" s="4">
        <v>2.5999798495259099</v>
      </c>
      <c r="I127" s="4">
        <v>1.88663968324013</v>
      </c>
      <c r="J127" s="4">
        <v>1.58212475874804</v>
      </c>
    </row>
    <row r="128" spans="1:10" ht="15" customHeight="1">
      <c r="A128" s="1" t="s">
        <v>209</v>
      </c>
      <c r="B128" s="1" t="s">
        <v>194</v>
      </c>
      <c r="C128" s="4">
        <v>0.97802240972154297</v>
      </c>
      <c r="D128" s="4">
        <v>1.0005252324826499</v>
      </c>
      <c r="E128" s="4">
        <v>0.83082812571973697</v>
      </c>
      <c r="F128" s="4">
        <v>0.92362604833967399</v>
      </c>
      <c r="G128" s="4">
        <v>3.2720402729055</v>
      </c>
      <c r="H128" s="4">
        <v>4.1872672779282398</v>
      </c>
      <c r="I128" s="4">
        <v>4.4618225535507703</v>
      </c>
      <c r="J128" s="4">
        <v>5.34528298188149</v>
      </c>
    </row>
    <row r="129" spans="1:10" ht="15" customHeight="1">
      <c r="A129" s="1" t="s">
        <v>210</v>
      </c>
      <c r="B129" s="1" t="s">
        <v>211</v>
      </c>
      <c r="C129" s="4">
        <v>1.09256824493307</v>
      </c>
      <c r="D129" s="4">
        <v>0.93317509418864097</v>
      </c>
      <c r="E129" s="4">
        <v>0.22358589980016</v>
      </c>
      <c r="F129" s="4">
        <v>0.49785931059843602</v>
      </c>
      <c r="G129" s="4">
        <v>1.5185022708331699</v>
      </c>
      <c r="H129" s="4">
        <v>1.5688207438964901</v>
      </c>
      <c r="I129" s="4">
        <v>1.8981872988745401</v>
      </c>
      <c r="J129" s="4">
        <v>2.5088651627449301</v>
      </c>
    </row>
    <row r="130" spans="1:10" ht="15" customHeight="1">
      <c r="A130" s="1" t="s">
        <v>212</v>
      </c>
      <c r="B130" s="1" t="s">
        <v>194</v>
      </c>
      <c r="C130" s="4">
        <v>0.90929268643484795</v>
      </c>
      <c r="D130" s="4">
        <v>0.96196109571897803</v>
      </c>
      <c r="E130" s="4">
        <v>1.2672138169859199</v>
      </c>
      <c r="F130" s="4">
        <v>0.91097011637913505</v>
      </c>
      <c r="G130" s="4">
        <v>2.8145281409476501</v>
      </c>
      <c r="H130" s="4">
        <v>3.49093296480233</v>
      </c>
      <c r="I130" s="4">
        <v>3.81941473912382</v>
      </c>
      <c r="J130" s="4">
        <v>4.1993827061553297</v>
      </c>
    </row>
    <row r="131" spans="1:10" ht="15" customHeight="1">
      <c r="A131" s="1" t="s">
        <v>213</v>
      </c>
      <c r="B131" s="1" t="s">
        <v>201</v>
      </c>
      <c r="C131" s="4">
        <v>0.88384853589158896</v>
      </c>
      <c r="D131" s="4">
        <v>0.69410473187274502</v>
      </c>
      <c r="E131" s="4">
        <v>3.9698339825372302</v>
      </c>
      <c r="F131" s="4">
        <v>4.62333446383143</v>
      </c>
      <c r="G131" s="4">
        <v>1.9804778311470701</v>
      </c>
      <c r="H131" s="4">
        <v>2.70903327593083</v>
      </c>
      <c r="I131" s="4">
        <v>3.3223528582592898</v>
      </c>
      <c r="J131" s="4">
        <v>3.9699414632196</v>
      </c>
    </row>
    <row r="132" spans="1:10" ht="15" customHeight="1">
      <c r="A132" s="1" t="s">
        <v>214</v>
      </c>
      <c r="B132" s="1" t="s">
        <v>49</v>
      </c>
      <c r="C132" s="4">
        <v>0.83785371035231404</v>
      </c>
      <c r="D132" s="4">
        <v>0.73022688161983096</v>
      </c>
      <c r="E132" s="4">
        <v>0.37632272363343999</v>
      </c>
      <c r="F132" s="4">
        <v>0.788219360082138</v>
      </c>
      <c r="G132" s="4">
        <v>2.40824203457945</v>
      </c>
      <c r="H132" s="4">
        <v>3.0393395257394999</v>
      </c>
      <c r="I132" s="4">
        <v>2.7583848443015202</v>
      </c>
      <c r="J132" s="4">
        <v>4.3236180508326196</v>
      </c>
    </row>
    <row r="133" spans="1:10" ht="15" customHeight="1">
      <c r="A133" s="1" t="s">
        <v>215</v>
      </c>
      <c r="B133" s="1" t="s">
        <v>49</v>
      </c>
      <c r="C133" s="4">
        <v>0.91794168411899701</v>
      </c>
      <c r="D133" s="4">
        <v>1.00028224441853</v>
      </c>
      <c r="E133" s="4">
        <v>0.33996696984987901</v>
      </c>
      <c r="F133" s="4">
        <v>2.0236034164199901</v>
      </c>
      <c r="G133" s="4">
        <v>4.9901988447600498</v>
      </c>
      <c r="H133" s="4">
        <v>5.0577370837577904</v>
      </c>
      <c r="I133" s="4">
        <v>4.5346004706987602</v>
      </c>
      <c r="J133" s="4">
        <v>6.5268914525276802</v>
      </c>
    </row>
    <row r="134" spans="1:10" ht="15" customHeight="1">
      <c r="A134" s="1" t="s">
        <v>216</v>
      </c>
      <c r="B134" s="1" t="s">
        <v>73</v>
      </c>
      <c r="C134" s="4">
        <v>0.94909810334012801</v>
      </c>
      <c r="D134" s="4">
        <v>0.975577316297493</v>
      </c>
      <c r="E134" s="4">
        <v>1.19750650414099</v>
      </c>
      <c r="F134" s="4">
        <v>1.0242386520181199</v>
      </c>
      <c r="G134" s="4">
        <v>2.7613700687720799</v>
      </c>
      <c r="H134" s="4">
        <v>3.3369918365578202</v>
      </c>
      <c r="I134" s="4">
        <v>3.2045585724035002</v>
      </c>
      <c r="J134" s="4">
        <v>2.9898099808099898</v>
      </c>
    </row>
    <row r="135" spans="1:10" ht="15" customHeight="1">
      <c r="A135" s="1" t="s">
        <v>217</v>
      </c>
      <c r="B135" s="1" t="s">
        <v>218</v>
      </c>
      <c r="C135" s="4">
        <v>1.47640118011787</v>
      </c>
      <c r="D135" s="4">
        <v>1.5608446563560301</v>
      </c>
      <c r="E135" s="4">
        <v>0.65759596476204596</v>
      </c>
      <c r="F135" s="4">
        <v>5.3329947270947704</v>
      </c>
      <c r="G135" s="4">
        <v>10.7881021133548</v>
      </c>
      <c r="H135" s="4">
        <v>9.4983083940332396</v>
      </c>
      <c r="I135" s="4">
        <v>13.914204290338899</v>
      </c>
      <c r="J135" s="4">
        <v>15.575738794993301</v>
      </c>
    </row>
    <row r="136" spans="1:10" ht="15" customHeight="1">
      <c r="A136" s="1" t="s">
        <v>219</v>
      </c>
      <c r="B136" s="1" t="s">
        <v>220</v>
      </c>
      <c r="C136" s="4">
        <v>1.2201775110359201</v>
      </c>
      <c r="D136" s="4">
        <v>1.0111932367296499</v>
      </c>
      <c r="E136" s="4">
        <v>0.46765948672714402</v>
      </c>
      <c r="F136" s="4">
        <v>2.07283754329907</v>
      </c>
      <c r="G136" s="4">
        <v>4.6623122700753603</v>
      </c>
      <c r="H136" s="4">
        <v>5.2292018946428902</v>
      </c>
      <c r="I136" s="4">
        <v>5.4716082730992799</v>
      </c>
      <c r="J136" s="4">
        <v>7.0394889738765301</v>
      </c>
    </row>
    <row r="137" spans="1:10" ht="15" customHeight="1">
      <c r="A137" s="1" t="s">
        <v>221</v>
      </c>
      <c r="B137" s="1" t="s">
        <v>96</v>
      </c>
      <c r="C137" s="4">
        <v>5.4656680373578199</v>
      </c>
      <c r="D137" s="4">
        <v>5.5409047139813898</v>
      </c>
      <c r="E137" s="4">
        <v>1.7346168288816</v>
      </c>
      <c r="F137" s="4">
        <v>4.2996787851748097</v>
      </c>
      <c r="G137" s="4">
        <v>13.217689210047</v>
      </c>
      <c r="H137" s="4">
        <v>13.5030074198361</v>
      </c>
      <c r="I137" s="4">
        <v>16.396190836744999</v>
      </c>
      <c r="J137" s="4">
        <v>12.942440023485601</v>
      </c>
    </row>
    <row r="138" spans="1:10" ht="15" customHeight="1">
      <c r="A138" s="1" t="s">
        <v>222</v>
      </c>
      <c r="B138" s="1" t="s">
        <v>223</v>
      </c>
      <c r="C138" s="4">
        <v>0.92281306136388197</v>
      </c>
      <c r="D138" s="4">
        <v>0.603888012716012</v>
      </c>
      <c r="E138" s="4">
        <v>1.3011492404109399</v>
      </c>
      <c r="F138" s="4">
        <v>4.7000577613403998</v>
      </c>
      <c r="G138" s="4">
        <v>1.80633344485596</v>
      </c>
      <c r="H138" s="4">
        <v>1.33111657066599</v>
      </c>
      <c r="I138" s="4">
        <v>1.71865248463413</v>
      </c>
      <c r="J138" s="4">
        <v>1.32513155777562</v>
      </c>
    </row>
    <row r="139" spans="1:10" ht="15" customHeight="1">
      <c r="A139" s="1" t="s">
        <v>224</v>
      </c>
      <c r="B139" s="1" t="s">
        <v>225</v>
      </c>
      <c r="C139" s="4">
        <v>0.94583496451303395</v>
      </c>
      <c r="D139" s="4">
        <v>0.87695609939389796</v>
      </c>
      <c r="E139" s="4">
        <v>9.20512076255392E-2</v>
      </c>
      <c r="F139" s="4">
        <v>0.68385712179650504</v>
      </c>
      <c r="G139" s="4">
        <v>2.1993299736155199</v>
      </c>
      <c r="H139" s="4">
        <v>2.5888379267861898</v>
      </c>
      <c r="I139" s="4">
        <v>4.1647475725171397</v>
      </c>
      <c r="J139" s="4">
        <v>4.3824400619767401</v>
      </c>
    </row>
    <row r="140" spans="1:10" ht="15" customHeight="1">
      <c r="A140" s="1" t="s">
        <v>226</v>
      </c>
      <c r="B140" s="1" t="s">
        <v>227</v>
      </c>
      <c r="C140" s="4">
        <v>1.24720862811598</v>
      </c>
      <c r="D140" s="4">
        <v>0.91807294714807497</v>
      </c>
      <c r="E140" s="4">
        <v>8.3259436277249392</v>
      </c>
      <c r="F140" s="4">
        <v>9.2257747133277306</v>
      </c>
      <c r="G140" s="4">
        <v>5.0126701175833404</v>
      </c>
      <c r="H140" s="4">
        <v>3.9516902103662099</v>
      </c>
      <c r="I140" s="4">
        <v>4.2571338336030102</v>
      </c>
      <c r="J140" s="4">
        <v>6.3773526158846696</v>
      </c>
    </row>
    <row r="141" spans="1:10" ht="15" customHeight="1">
      <c r="A141" s="1" t="s">
        <v>228</v>
      </c>
      <c r="B141" s="1" t="s">
        <v>73</v>
      </c>
      <c r="C141" s="4">
        <v>0.99975755401626998</v>
      </c>
      <c r="D141" s="4">
        <v>1.1023742199537701</v>
      </c>
      <c r="E141" s="4">
        <v>1.5013816944640499</v>
      </c>
      <c r="F141" s="4">
        <v>1.23646401690484</v>
      </c>
      <c r="G141" s="4">
        <v>2.61391900876766</v>
      </c>
      <c r="H141" s="4">
        <v>3.6393781234526199</v>
      </c>
      <c r="I141" s="4">
        <v>3.39791213844159</v>
      </c>
      <c r="J141" s="4">
        <v>3.0720108549450398</v>
      </c>
    </row>
    <row r="142" spans="1:10" ht="15" customHeight="1">
      <c r="A142" s="1" t="s">
        <v>229</v>
      </c>
      <c r="B142" s="1" t="s">
        <v>230</v>
      </c>
      <c r="C142" s="4">
        <v>1.38223121026868</v>
      </c>
      <c r="D142" s="4">
        <v>1.00342721215039</v>
      </c>
      <c r="E142" s="4">
        <v>0.38576892844005101</v>
      </c>
      <c r="F142" s="4">
        <v>1.3757713461496499</v>
      </c>
      <c r="G142" s="4">
        <v>1.81568711670187</v>
      </c>
      <c r="H142" s="4">
        <v>1.6538442462068501</v>
      </c>
      <c r="I142" s="4">
        <v>1.22931101438688</v>
      </c>
      <c r="J142" s="4">
        <v>1.53761659493285</v>
      </c>
    </row>
    <row r="143" spans="1:10" ht="15" customHeight="1">
      <c r="A143" s="1" t="s">
        <v>231</v>
      </c>
      <c r="B143" s="1" t="s">
        <v>62</v>
      </c>
      <c r="C143" s="4">
        <v>0.50273179761507703</v>
      </c>
      <c r="D143" s="4">
        <v>1.2221935737611</v>
      </c>
      <c r="E143" s="4">
        <v>0.85514920510904102</v>
      </c>
      <c r="F143" s="4">
        <v>0.759584565301196</v>
      </c>
      <c r="G143" s="4">
        <v>8.2039816515864707</v>
      </c>
      <c r="H143" s="4">
        <v>11.091273616085299</v>
      </c>
      <c r="I143" s="4">
        <v>12.0416415244964</v>
      </c>
      <c r="J143" s="4">
        <v>12.9490491641301</v>
      </c>
    </row>
    <row r="144" spans="1:10" ht="15" customHeight="1">
      <c r="A144" s="1" t="s">
        <v>232</v>
      </c>
      <c r="B144" s="1" t="s">
        <v>107</v>
      </c>
      <c r="C144" s="4">
        <v>1.0019711041119399</v>
      </c>
      <c r="D144" s="4">
        <v>1.3108217061841601</v>
      </c>
      <c r="E144" s="4">
        <v>1.63918669859349</v>
      </c>
      <c r="F144" s="4">
        <v>0.894525190749344</v>
      </c>
      <c r="G144" s="4">
        <v>2.1733018677356801</v>
      </c>
      <c r="H144" s="4">
        <v>7.6901678091744801</v>
      </c>
      <c r="I144" s="4">
        <v>7.7005575524092498</v>
      </c>
      <c r="J144" s="4">
        <v>5.8872954294788098</v>
      </c>
    </row>
    <row r="145" spans="1:10" ht="15" customHeight="1">
      <c r="A145" s="1" t="s">
        <v>233</v>
      </c>
      <c r="B145" s="1" t="s">
        <v>234</v>
      </c>
      <c r="C145" s="4">
        <v>0.87919668986169397</v>
      </c>
      <c r="D145" s="4">
        <v>0.96816538751404302</v>
      </c>
      <c r="E145" s="4">
        <v>0.49543644440405399</v>
      </c>
      <c r="F145" s="4">
        <v>0.95334234810145602</v>
      </c>
      <c r="G145" s="4">
        <v>3.9646252937543198</v>
      </c>
      <c r="H145" s="4">
        <v>5.4702114955889396</v>
      </c>
      <c r="I145" s="4">
        <v>5.4264187542875204</v>
      </c>
      <c r="J145" s="4">
        <v>7.9374539826618298</v>
      </c>
    </row>
    <row r="146" spans="1:10" ht="15" customHeight="1">
      <c r="A146" s="1" t="s">
        <v>235</v>
      </c>
      <c r="B146" s="1" t="s">
        <v>234</v>
      </c>
      <c r="C146" s="4">
        <v>1.0422580169750999</v>
      </c>
      <c r="D146" s="4">
        <v>1.3393169907154201</v>
      </c>
      <c r="E146" s="4">
        <v>0.57234088680353701</v>
      </c>
      <c r="F146" s="4">
        <v>0.75525806849226196</v>
      </c>
      <c r="G146" s="4">
        <v>4.0594785479577</v>
      </c>
      <c r="H146" s="4">
        <v>4.5572251984631897</v>
      </c>
      <c r="I146" s="4">
        <v>4.3662004859130104</v>
      </c>
      <c r="J146" s="4">
        <v>6.7348227357335499</v>
      </c>
    </row>
    <row r="147" spans="1:10" ht="15" customHeight="1">
      <c r="A147" s="1" t="s">
        <v>236</v>
      </c>
      <c r="B147" s="1" t="s">
        <v>152</v>
      </c>
      <c r="C147" s="4">
        <v>1.5173954893563999</v>
      </c>
      <c r="D147" s="4">
        <v>0.63313884903089901</v>
      </c>
      <c r="E147" s="4">
        <v>2.0244427023962901</v>
      </c>
      <c r="F147" s="4">
        <v>1.8409579147061399</v>
      </c>
      <c r="G147" s="4">
        <v>4.3463743206624796</v>
      </c>
      <c r="H147" s="4">
        <v>8.2389840210421905</v>
      </c>
      <c r="I147" s="4">
        <v>6.8598973725380503</v>
      </c>
      <c r="J147" s="4">
        <v>17.8348714696934</v>
      </c>
    </row>
    <row r="148" spans="1:10" ht="15" customHeight="1">
      <c r="A148" s="1" t="s">
        <v>237</v>
      </c>
      <c r="B148" s="1" t="s">
        <v>12</v>
      </c>
      <c r="C148" s="4">
        <v>1.2484326417728899</v>
      </c>
      <c r="D148" s="4">
        <v>0.68016800292999202</v>
      </c>
      <c r="E148" s="4">
        <v>1.79335329666373</v>
      </c>
      <c r="F148" s="4">
        <v>1.69184856090499</v>
      </c>
      <c r="G148" s="4">
        <v>3.9776841437236001</v>
      </c>
      <c r="H148" s="4">
        <v>5.0034525695189602</v>
      </c>
      <c r="I148" s="4">
        <v>4.4186550924868699</v>
      </c>
      <c r="J148" s="4">
        <v>6.0344403542106297</v>
      </c>
    </row>
    <row r="149" spans="1:10" ht="15" customHeight="1">
      <c r="A149" s="1" t="s">
        <v>238</v>
      </c>
      <c r="B149" s="1" t="s">
        <v>2</v>
      </c>
      <c r="C149" s="4">
        <v>0.31866769698469599</v>
      </c>
      <c r="D149" s="4">
        <v>1.66399942969529</v>
      </c>
      <c r="E149" s="4">
        <v>1.5151378358499901</v>
      </c>
      <c r="F149" s="4">
        <v>2.3886612118294202</v>
      </c>
      <c r="G149" s="4">
        <v>3.8387826773759102</v>
      </c>
      <c r="H149" s="4">
        <v>5.3405632805322698</v>
      </c>
      <c r="I149" s="4">
        <v>5.1214094146261804</v>
      </c>
      <c r="J149" s="4">
        <v>7.3788205478196698</v>
      </c>
    </row>
    <row r="150" spans="1:10" ht="15" customHeight="1">
      <c r="A150" s="1" t="s">
        <v>239</v>
      </c>
      <c r="B150" s="1" t="s">
        <v>144</v>
      </c>
      <c r="C150" s="4">
        <v>0.72031685338190599</v>
      </c>
      <c r="D150" s="4">
        <v>0.13922870379566701</v>
      </c>
      <c r="E150" s="4">
        <v>0.19743020211046</v>
      </c>
      <c r="F150" s="4">
        <v>1.1651014471800301</v>
      </c>
      <c r="G150" s="4">
        <v>0.67443154567856101</v>
      </c>
      <c r="H150" s="4">
        <v>0.93677932771026196</v>
      </c>
      <c r="I150" s="4">
        <v>1.05704600068056</v>
      </c>
      <c r="J150" s="4">
        <v>0.17639139897890899</v>
      </c>
    </row>
    <row r="151" spans="1:10" ht="15" customHeight="1">
      <c r="A151" s="1" t="s">
        <v>240</v>
      </c>
      <c r="B151" s="1" t="s">
        <v>234</v>
      </c>
      <c r="C151" s="4">
        <v>0.73965755302631897</v>
      </c>
      <c r="D151" s="4">
        <v>0.88069600647617696</v>
      </c>
      <c r="E151" s="4">
        <v>0.42579240960284498</v>
      </c>
      <c r="F151" s="4">
        <v>0.59049092206932396</v>
      </c>
      <c r="G151" s="4">
        <v>1.8522972307374299</v>
      </c>
      <c r="H151" s="4">
        <v>1.9574063306932601</v>
      </c>
      <c r="I151" s="4">
        <v>1.80979728313834</v>
      </c>
      <c r="J151" s="4">
        <v>2.0579132315966402</v>
      </c>
    </row>
    <row r="152" spans="1:10" ht="15" customHeight="1">
      <c r="A152" s="3" t="s">
        <v>241</v>
      </c>
      <c r="B152" s="3" t="s">
        <v>113</v>
      </c>
      <c r="C152" s="5">
        <v>0.92094217084276098</v>
      </c>
      <c r="D152" s="5">
        <v>0.71307174716727895</v>
      </c>
      <c r="E152" s="5">
        <v>1.9427124324198799</v>
      </c>
      <c r="F152" s="5">
        <v>2.2806236726244999</v>
      </c>
      <c r="G152" s="5">
        <v>1.6462104046311099</v>
      </c>
      <c r="H152" s="5">
        <v>1.06421272977462</v>
      </c>
      <c r="I152" s="5">
        <v>1.2608344148686501</v>
      </c>
      <c r="J152" s="5">
        <v>2.2094561665829602</v>
      </c>
    </row>
    <row r="153" spans="1:10" ht="15" customHeight="1"/>
    <row r="154" spans="1:10" ht="15" customHeight="1"/>
    <row r="155" spans="1:10" ht="15" customHeight="1"/>
    <row r="156" spans="1:10" ht="15" customHeight="1"/>
    <row r="157" spans="1:10" ht="15" customHeight="1"/>
    <row r="158" spans="1:10" ht="15" customHeight="1"/>
    <row r="159" spans="1:10" ht="15" customHeight="1"/>
    <row r="160" spans="1:10" ht="15" customHeight="1"/>
    <row r="161" ht="15" customHeight="1"/>
    <row r="162" ht="15" customHeight="1"/>
    <row r="163" ht="15" customHeight="1"/>
    <row r="164" ht="15" customHeight="1"/>
    <row r="165" ht="15" customHeight="1"/>
    <row r="166" ht="15" customHeight="1"/>
    <row r="167" ht="15" customHeight="1"/>
    <row r="168" ht="15" customHeight="1"/>
    <row r="169" ht="15" customHeight="1"/>
    <row r="170" ht="15" customHeight="1"/>
    <row r="171" ht="15" customHeight="1"/>
    <row r="172" ht="15" customHeight="1"/>
    <row r="173" ht="15" customHeight="1"/>
    <row r="174" ht="15" customHeight="1"/>
    <row r="175" ht="15" customHeight="1"/>
    <row r="176" ht="15" customHeight="1"/>
    <row r="177" ht="15" customHeight="1"/>
    <row r="178" ht="15" customHeight="1"/>
    <row r="179" ht="15" customHeight="1"/>
    <row r="180" ht="15" customHeight="1"/>
    <row r="181" ht="15" customHeight="1"/>
    <row r="182" ht="15" customHeight="1"/>
    <row r="183" ht="15" customHeight="1"/>
    <row r="184" ht="15" customHeight="1"/>
    <row r="185" ht="15" customHeight="1"/>
    <row r="186" ht="15" customHeight="1"/>
    <row r="187" ht="15" customHeight="1"/>
    <row r="188" ht="15" customHeight="1"/>
    <row r="189" ht="15" customHeight="1"/>
    <row r="190" ht="15" customHeight="1"/>
    <row r="191" ht="15" customHeight="1"/>
    <row r="192" ht="15" customHeight="1"/>
    <row r="193" ht="15" customHeight="1"/>
    <row r="194" ht="15" customHeight="1"/>
    <row r="195" ht="15" customHeight="1"/>
    <row r="196" ht="15" customHeight="1"/>
    <row r="197" ht="15" customHeight="1"/>
    <row r="198" ht="15" customHeight="1"/>
    <row r="199" ht="15" customHeight="1"/>
    <row r="200" ht="15" customHeight="1"/>
    <row r="201" ht="15" customHeight="1"/>
    <row r="202" ht="15" customHeight="1"/>
    <row r="203" ht="15" customHeight="1"/>
    <row r="204" ht="15" customHeight="1"/>
    <row r="205" ht="15" customHeight="1"/>
    <row r="206" ht="15" customHeight="1"/>
    <row r="207" ht="15" customHeight="1"/>
    <row r="208" ht="15" customHeight="1"/>
  </sheetData>
  <mergeCells count="3">
    <mergeCell ref="A3:A4"/>
    <mergeCell ref="B3:B4"/>
    <mergeCell ref="C3:J3"/>
  </mergeCells>
  <phoneticPr fontId="18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106"/>
  <sheetViews>
    <sheetView zoomScale="130" zoomScaleNormal="130" workbookViewId="0"/>
  </sheetViews>
  <sheetFormatPr defaultRowHeight="18.75"/>
  <cols>
    <col min="1" max="1" width="16.875" customWidth="1"/>
    <col min="2" max="2" width="20.875" customWidth="1"/>
    <col min="3" max="10" width="10.625" customWidth="1"/>
    <col min="11" max="11" width="20.625" bestFit="1" customWidth="1"/>
  </cols>
  <sheetData>
    <row r="1" spans="1:10" s="1" customFormat="1" ht="15" customHeight="1">
      <c r="A1" s="17" t="s">
        <v>1095</v>
      </c>
    </row>
    <row r="2" spans="1:10" s="1" customFormat="1" ht="15" customHeight="1"/>
    <row r="3" spans="1:10" s="1" customFormat="1" ht="15" customHeight="1">
      <c r="A3" s="18" t="s">
        <v>0</v>
      </c>
      <c r="B3" s="18" t="s">
        <v>416</v>
      </c>
      <c r="C3" s="18" t="s">
        <v>425</v>
      </c>
      <c r="D3" s="18"/>
      <c r="E3" s="18"/>
      <c r="F3" s="18"/>
      <c r="G3" s="18"/>
      <c r="H3" s="18"/>
      <c r="I3" s="18"/>
      <c r="J3" s="18"/>
    </row>
    <row r="4" spans="1:10" s="1" customFormat="1" ht="15" customHeight="1">
      <c r="A4" s="19"/>
      <c r="B4" s="19"/>
      <c r="C4" s="2" t="s">
        <v>417</v>
      </c>
      <c r="D4" s="2" t="s">
        <v>418</v>
      </c>
      <c r="E4" s="2" t="s">
        <v>419</v>
      </c>
      <c r="F4" s="2" t="s">
        <v>420</v>
      </c>
      <c r="G4" s="2" t="s">
        <v>421</v>
      </c>
      <c r="H4" s="2" t="s">
        <v>422</v>
      </c>
      <c r="I4" s="2" t="s">
        <v>423</v>
      </c>
      <c r="J4" s="2" t="s">
        <v>424</v>
      </c>
    </row>
    <row r="5" spans="1:10" ht="15" customHeight="1">
      <c r="A5" s="1" t="s">
        <v>242</v>
      </c>
      <c r="B5" s="1" t="s">
        <v>243</v>
      </c>
      <c r="C5" s="4">
        <v>0.81235876377941396</v>
      </c>
      <c r="D5" s="4">
        <v>1.07140288938172</v>
      </c>
      <c r="E5" s="4">
        <v>0.85078801337568699</v>
      </c>
      <c r="F5" s="4">
        <v>0.53518750886194899</v>
      </c>
      <c r="G5" s="4">
        <v>0.65598168203969198</v>
      </c>
      <c r="H5" s="4">
        <v>0.79490349533152604</v>
      </c>
      <c r="I5" s="4">
        <v>0.56317897807377004</v>
      </c>
      <c r="J5" s="4">
        <v>0.594462205618557</v>
      </c>
    </row>
    <row r="6" spans="1:10" ht="15" customHeight="1">
      <c r="A6" s="1" t="s">
        <v>244</v>
      </c>
      <c r="B6" s="1" t="s">
        <v>245</v>
      </c>
      <c r="C6" s="4">
        <v>0.742322908600618</v>
      </c>
      <c r="D6" s="4">
        <v>1.0145617820468</v>
      </c>
      <c r="E6" s="4">
        <v>0.14695127610817499</v>
      </c>
      <c r="F6" s="4">
        <v>5.2147986505652499E-2</v>
      </c>
      <c r="G6" s="4">
        <v>0.32143816739768699</v>
      </c>
      <c r="H6" s="4">
        <v>0.53345009003337396</v>
      </c>
      <c r="I6" s="4">
        <v>0.52936962796484899</v>
      </c>
      <c r="J6" s="4">
        <v>0.43285903318903701</v>
      </c>
    </row>
    <row r="7" spans="1:10" ht="15" customHeight="1">
      <c r="A7" s="1" t="s">
        <v>246</v>
      </c>
      <c r="B7" s="1" t="s">
        <v>247</v>
      </c>
      <c r="C7" s="4">
        <v>0.76172018905549999</v>
      </c>
      <c r="D7" s="4">
        <v>0.88059241860122395</v>
      </c>
      <c r="E7" s="4">
        <v>1.2125414348885299</v>
      </c>
      <c r="F7" s="4">
        <v>0.75186462415348498</v>
      </c>
      <c r="G7" s="4">
        <v>0.54700213110713403</v>
      </c>
      <c r="H7" s="4">
        <v>0.58125293841718795</v>
      </c>
      <c r="I7" s="4">
        <v>0.601417560913453</v>
      </c>
      <c r="J7" s="4">
        <v>0.49286911390231403</v>
      </c>
    </row>
    <row r="8" spans="1:10" ht="15" customHeight="1">
      <c r="A8" s="1" t="s">
        <v>248</v>
      </c>
      <c r="B8" s="1" t="s">
        <v>234</v>
      </c>
      <c r="C8" s="4">
        <v>0.925614319008777</v>
      </c>
      <c r="D8" s="4">
        <v>1.00206521104743</v>
      </c>
      <c r="E8" s="4">
        <v>0.57829307101174698</v>
      </c>
      <c r="F8" s="4">
        <v>0.372307521504534</v>
      </c>
      <c r="G8" s="4">
        <v>0.27285395121293499</v>
      </c>
      <c r="H8" s="4">
        <v>0.70042684349112805</v>
      </c>
      <c r="I8" s="4">
        <v>0.58788721364455898</v>
      </c>
      <c r="J8" s="4">
        <v>0.34637791043105798</v>
      </c>
    </row>
    <row r="9" spans="1:10" ht="15" customHeight="1">
      <c r="A9" s="1" t="s">
        <v>249</v>
      </c>
      <c r="B9" s="1" t="s">
        <v>250</v>
      </c>
      <c r="C9" s="4">
        <v>0.82216000859748095</v>
      </c>
      <c r="D9" s="4">
        <v>1.0538202324463699</v>
      </c>
      <c r="E9" s="4">
        <v>0.68138557066773997</v>
      </c>
      <c r="F9" s="4">
        <v>0.252859314837583</v>
      </c>
      <c r="G9" s="4">
        <v>0.40674445040117102</v>
      </c>
      <c r="H9" s="4">
        <v>0.54427220267626397</v>
      </c>
      <c r="I9" s="4">
        <v>0.38639113152107502</v>
      </c>
      <c r="J9" s="4">
        <v>0.31305279437707501</v>
      </c>
    </row>
    <row r="10" spans="1:10" ht="15" customHeight="1">
      <c r="A10" s="1" t="s">
        <v>251</v>
      </c>
      <c r="B10" s="1" t="s">
        <v>252</v>
      </c>
      <c r="C10" s="4">
        <v>0.90942503938876895</v>
      </c>
      <c r="D10" s="4">
        <v>1.0615670366321099</v>
      </c>
      <c r="E10" s="4">
        <v>0.94473496745218899</v>
      </c>
      <c r="F10" s="4">
        <v>0.36008931251479598</v>
      </c>
      <c r="G10" s="4">
        <v>0.40092132419369397</v>
      </c>
      <c r="H10" s="4">
        <v>0.55748927070324095</v>
      </c>
      <c r="I10" s="4">
        <v>0.55572569906338098</v>
      </c>
      <c r="J10" s="4">
        <v>0.49069710648067599</v>
      </c>
    </row>
    <row r="11" spans="1:10" ht="15" customHeight="1">
      <c r="A11" s="1" t="s">
        <v>253</v>
      </c>
      <c r="B11" s="1" t="s">
        <v>254</v>
      </c>
      <c r="C11" s="4">
        <v>0.79785281472275005</v>
      </c>
      <c r="D11" s="4">
        <v>1.08239675834944</v>
      </c>
      <c r="E11" s="4">
        <v>0.76066965878553205</v>
      </c>
      <c r="F11" s="4">
        <v>0.491843763052976</v>
      </c>
      <c r="G11" s="4">
        <v>0.63697976797393396</v>
      </c>
      <c r="H11" s="4">
        <v>0.80613601061622198</v>
      </c>
      <c r="I11" s="4">
        <v>0.81037239992074195</v>
      </c>
      <c r="J11" s="4">
        <v>0.54000689044087202</v>
      </c>
    </row>
    <row r="12" spans="1:10" ht="15" customHeight="1">
      <c r="A12" s="1" t="s">
        <v>255</v>
      </c>
      <c r="B12" s="1" t="s">
        <v>256</v>
      </c>
      <c r="C12" s="4">
        <v>1.0011449402509101</v>
      </c>
      <c r="D12" s="4">
        <v>0.87354380729925696</v>
      </c>
      <c r="E12" s="4">
        <v>0.62357748258981804</v>
      </c>
      <c r="F12" s="4">
        <v>0.36676932734657203</v>
      </c>
      <c r="G12" s="4">
        <v>0.38106746057434299</v>
      </c>
      <c r="H12" s="4">
        <v>0.47088166627212402</v>
      </c>
      <c r="I12" s="4">
        <v>0.42972728027220702</v>
      </c>
      <c r="J12" s="4">
        <v>0.39088274154049901</v>
      </c>
    </row>
    <row r="13" spans="1:10" ht="15" customHeight="1">
      <c r="A13" s="1" t="s">
        <v>257</v>
      </c>
      <c r="B13" s="1" t="s">
        <v>258</v>
      </c>
      <c r="C13" s="4">
        <v>0.75750923132328196</v>
      </c>
      <c r="D13" s="4">
        <v>0.84802947078908697</v>
      </c>
      <c r="E13" s="4">
        <v>0.90818125249995096</v>
      </c>
      <c r="F13" s="4">
        <v>0.54551133009671204</v>
      </c>
      <c r="G13" s="4">
        <v>0.524691591925732</v>
      </c>
      <c r="H13" s="4">
        <v>0.46055361152465002</v>
      </c>
      <c r="I13" s="4">
        <v>0.41132878307270299</v>
      </c>
      <c r="J13" s="4">
        <v>0.39566740341618301</v>
      </c>
    </row>
    <row r="14" spans="1:10" ht="15" customHeight="1">
      <c r="A14" s="1" t="s">
        <v>259</v>
      </c>
      <c r="B14" s="1" t="s">
        <v>260</v>
      </c>
      <c r="C14" s="4">
        <v>0.89148883400129897</v>
      </c>
      <c r="D14" s="4">
        <v>0.72148488858274895</v>
      </c>
      <c r="E14" s="4">
        <v>1.20376575623911</v>
      </c>
      <c r="F14" s="4">
        <v>0.69397598201840005</v>
      </c>
      <c r="G14" s="4">
        <v>0.365452490036624</v>
      </c>
      <c r="H14" s="4">
        <v>0.31537062375410402</v>
      </c>
      <c r="I14" s="4">
        <v>0.22898670961404599</v>
      </c>
      <c r="J14" s="4">
        <v>0.32462555354039901</v>
      </c>
    </row>
    <row r="15" spans="1:10" ht="15" customHeight="1">
      <c r="A15" s="1" t="s">
        <v>261</v>
      </c>
      <c r="B15" s="1" t="s">
        <v>262</v>
      </c>
      <c r="C15" s="4">
        <v>0.83476925512516797</v>
      </c>
      <c r="D15" s="4">
        <v>0.85659741356997399</v>
      </c>
      <c r="E15" s="4">
        <v>0.627940126683601</v>
      </c>
      <c r="F15" s="4">
        <v>0.41842947149934501</v>
      </c>
      <c r="G15" s="4">
        <v>0.67136398669289998</v>
      </c>
      <c r="H15" s="4">
        <v>0.55114666552859204</v>
      </c>
      <c r="I15" s="4">
        <v>0.59720045617309103</v>
      </c>
      <c r="J15" s="4">
        <v>0.60091177702558796</v>
      </c>
    </row>
    <row r="16" spans="1:10" ht="15" customHeight="1">
      <c r="A16" s="1" t="s">
        <v>263</v>
      </c>
      <c r="B16" s="1" t="s">
        <v>264</v>
      </c>
      <c r="C16" s="4">
        <v>0.76694479924430703</v>
      </c>
      <c r="D16" s="4">
        <v>0.75540866279535601</v>
      </c>
      <c r="E16" s="4">
        <v>0.70732049135005604</v>
      </c>
      <c r="F16" s="4">
        <v>0.40792249655747598</v>
      </c>
      <c r="G16" s="4">
        <v>0.26229067131219203</v>
      </c>
      <c r="H16" s="4">
        <v>0.34018144016160001</v>
      </c>
      <c r="I16" s="4">
        <v>0.33770034783592401</v>
      </c>
      <c r="J16" s="4">
        <v>0.23377971633693201</v>
      </c>
    </row>
    <row r="17" spans="1:10" ht="15" customHeight="1">
      <c r="A17" s="1" t="s">
        <v>265</v>
      </c>
      <c r="B17" s="1" t="s">
        <v>266</v>
      </c>
      <c r="C17" s="4">
        <v>0.65370997277505705</v>
      </c>
      <c r="D17" s="4">
        <v>0.56107119763456403</v>
      </c>
      <c r="E17" s="4">
        <v>0.50008205257718497</v>
      </c>
      <c r="F17" s="4">
        <v>0.18255462258392699</v>
      </c>
      <c r="G17" s="4">
        <v>0.21822481692350801</v>
      </c>
      <c r="H17" s="4">
        <v>0.357970380052757</v>
      </c>
      <c r="I17" s="4">
        <v>0.26153194834890398</v>
      </c>
      <c r="J17" s="4">
        <v>0.269780855927714</v>
      </c>
    </row>
    <row r="18" spans="1:10" ht="15" customHeight="1">
      <c r="A18" s="1" t="s">
        <v>267</v>
      </c>
      <c r="B18" s="1" t="s">
        <v>268</v>
      </c>
      <c r="C18" s="4">
        <v>0.90751193157377896</v>
      </c>
      <c r="D18" s="4">
        <v>1.01947356790337</v>
      </c>
      <c r="E18" s="4">
        <v>0.83904100476374399</v>
      </c>
      <c r="F18" s="4">
        <v>0.647114343780684</v>
      </c>
      <c r="G18" s="4">
        <v>0.85597576064821301</v>
      </c>
      <c r="H18" s="4">
        <v>0.51072814873412398</v>
      </c>
      <c r="I18" s="4">
        <v>0.42607553271118298</v>
      </c>
      <c r="J18" s="4">
        <v>0.72844605640231896</v>
      </c>
    </row>
    <row r="19" spans="1:10" ht="15" customHeight="1">
      <c r="A19" s="1" t="s">
        <v>269</v>
      </c>
      <c r="B19" s="1" t="s">
        <v>270</v>
      </c>
      <c r="C19" s="4">
        <v>0.93415025813298902</v>
      </c>
      <c r="D19" s="4">
        <v>0.888009873119326</v>
      </c>
      <c r="E19" s="4">
        <v>0.96257990458868703</v>
      </c>
      <c r="F19" s="4">
        <v>0.76991299335641805</v>
      </c>
      <c r="G19" s="4">
        <v>0.69888728020829005</v>
      </c>
      <c r="H19" s="4">
        <v>0.444646667386279</v>
      </c>
      <c r="I19" s="4">
        <v>0.49676379365821999</v>
      </c>
      <c r="J19" s="4">
        <v>0.54342190862874395</v>
      </c>
    </row>
    <row r="20" spans="1:10" ht="15" customHeight="1">
      <c r="A20" s="1" t="s">
        <v>271</v>
      </c>
      <c r="B20" s="1" t="s">
        <v>272</v>
      </c>
      <c r="C20" s="4">
        <v>1.15682899109699</v>
      </c>
      <c r="D20" s="4">
        <v>1.3044930368619601</v>
      </c>
      <c r="E20" s="4">
        <v>1.1321641520838801</v>
      </c>
      <c r="F20" s="4">
        <v>0.55890846438942998</v>
      </c>
      <c r="G20" s="4">
        <v>0.77399493424363097</v>
      </c>
      <c r="H20" s="4">
        <v>0.65763422577173003</v>
      </c>
      <c r="I20" s="4">
        <v>0.57227409007771901</v>
      </c>
      <c r="J20" s="4">
        <v>0.47073479949949298</v>
      </c>
    </row>
    <row r="21" spans="1:10" ht="15" customHeight="1">
      <c r="A21" s="1" t="s">
        <v>273</v>
      </c>
      <c r="B21" s="1" t="s">
        <v>274</v>
      </c>
      <c r="C21" s="4">
        <v>0.65783198741429805</v>
      </c>
      <c r="D21" s="4">
        <v>0.844258071224393</v>
      </c>
      <c r="E21" s="4">
        <v>0.50875768381448405</v>
      </c>
      <c r="F21" s="4">
        <v>0.24538719687083199</v>
      </c>
      <c r="G21" s="4">
        <v>0.41535749969102997</v>
      </c>
      <c r="H21" s="4">
        <v>0.25005590284582802</v>
      </c>
      <c r="I21" s="4">
        <v>0.27912549429857397</v>
      </c>
      <c r="J21" s="4">
        <v>0.33058298638807199</v>
      </c>
    </row>
    <row r="22" spans="1:10" ht="15" customHeight="1">
      <c r="A22" s="1" t="s">
        <v>275</v>
      </c>
      <c r="B22" s="1" t="s">
        <v>276</v>
      </c>
      <c r="C22" s="4">
        <v>0.82831550654827002</v>
      </c>
      <c r="D22" s="4">
        <v>0.86804053862459896</v>
      </c>
      <c r="E22" s="4">
        <v>0.37764406625922697</v>
      </c>
      <c r="F22" s="4">
        <v>0.20758231554885501</v>
      </c>
      <c r="G22" s="4">
        <v>0.26581643971494801</v>
      </c>
      <c r="H22" s="4">
        <v>0.28201523225222203</v>
      </c>
      <c r="I22" s="4">
        <v>0.219399289541267</v>
      </c>
      <c r="J22" s="4">
        <v>0.15730627322778601</v>
      </c>
    </row>
    <row r="23" spans="1:10" ht="15" customHeight="1">
      <c r="A23" s="1" t="s">
        <v>277</v>
      </c>
      <c r="B23" s="1" t="s">
        <v>276</v>
      </c>
      <c r="C23" s="4">
        <v>0.69215901036100902</v>
      </c>
      <c r="D23" s="4">
        <v>0.877251815555953</v>
      </c>
      <c r="E23" s="4">
        <v>0.43815411141340699</v>
      </c>
      <c r="F23" s="4">
        <v>0.180664702538332</v>
      </c>
      <c r="G23" s="4">
        <v>0.38657808373886499</v>
      </c>
      <c r="H23" s="4">
        <v>0.34640527523305198</v>
      </c>
      <c r="I23" s="4">
        <v>0.17979980767824599</v>
      </c>
      <c r="J23" s="4">
        <v>0.15006308870583601</v>
      </c>
    </row>
    <row r="24" spans="1:10" ht="15" customHeight="1">
      <c r="A24" s="1" t="s">
        <v>278</v>
      </c>
      <c r="B24" s="1" t="s">
        <v>279</v>
      </c>
      <c r="C24" s="4">
        <v>0.82646726970966899</v>
      </c>
      <c r="D24" s="4">
        <v>0.87681699707359295</v>
      </c>
      <c r="E24" s="4">
        <v>0.43659619043983899</v>
      </c>
      <c r="F24" s="4">
        <v>0.30127185300623399</v>
      </c>
      <c r="G24" s="4">
        <v>0.60177365202988897</v>
      </c>
      <c r="H24" s="4">
        <v>0.62685267682238699</v>
      </c>
      <c r="I24" s="4">
        <v>0.72666788512832303</v>
      </c>
      <c r="J24" s="4">
        <v>0.62143264052076497</v>
      </c>
    </row>
    <row r="25" spans="1:10" ht="15" customHeight="1">
      <c r="A25" s="1" t="s">
        <v>280</v>
      </c>
      <c r="B25" s="1" t="s">
        <v>281</v>
      </c>
      <c r="C25" s="4">
        <v>0.927698225208476</v>
      </c>
      <c r="D25" s="4">
        <v>0.80638085832361595</v>
      </c>
      <c r="E25" s="4">
        <v>0.17813313936356001</v>
      </c>
      <c r="F25" s="4">
        <v>0.133161878792705</v>
      </c>
      <c r="G25" s="4">
        <v>0.53920881248145403</v>
      </c>
      <c r="H25" s="4">
        <v>0.64062150357914804</v>
      </c>
      <c r="I25" s="4">
        <v>0.78271349934454004</v>
      </c>
      <c r="J25" s="4">
        <v>0.31573164691526101</v>
      </c>
    </row>
    <row r="26" spans="1:10" ht="15" customHeight="1">
      <c r="A26" s="1" t="s">
        <v>282</v>
      </c>
      <c r="B26" s="1" t="s">
        <v>283</v>
      </c>
      <c r="C26" s="4">
        <v>1.9553924062099599</v>
      </c>
      <c r="D26" s="4">
        <v>1.02125374443874</v>
      </c>
      <c r="E26" s="4">
        <v>0.45998050839712701</v>
      </c>
      <c r="F26" s="4">
        <v>0.57703436604265201</v>
      </c>
      <c r="G26" s="4">
        <v>1.22407544528359</v>
      </c>
      <c r="H26" s="4">
        <v>0.79793643951038395</v>
      </c>
      <c r="I26" s="4">
        <v>0.71191461783489296</v>
      </c>
      <c r="J26" s="4">
        <v>0.59795012138593995</v>
      </c>
    </row>
    <row r="27" spans="1:10" ht="15" customHeight="1">
      <c r="A27" s="1" t="s">
        <v>284</v>
      </c>
      <c r="B27" s="1" t="s">
        <v>285</v>
      </c>
      <c r="C27" s="4">
        <v>1.054462628967</v>
      </c>
      <c r="D27" s="4">
        <v>1.03471916277647</v>
      </c>
      <c r="E27" s="4">
        <v>0.97601725677717199</v>
      </c>
      <c r="F27" s="4">
        <v>0.36996493904515998</v>
      </c>
      <c r="G27" s="4">
        <v>0.61346557006687197</v>
      </c>
      <c r="H27" s="4">
        <v>0.42123806854088902</v>
      </c>
      <c r="I27" s="4">
        <v>0.454349036691514</v>
      </c>
      <c r="J27" s="4">
        <v>0.41303177362114701</v>
      </c>
    </row>
    <row r="28" spans="1:10" ht="15" customHeight="1">
      <c r="A28" s="1" t="s">
        <v>286</v>
      </c>
      <c r="B28" s="1" t="s">
        <v>287</v>
      </c>
      <c r="C28" s="4">
        <v>1.1890819021151799</v>
      </c>
      <c r="D28" s="4">
        <v>1.0165914917466099</v>
      </c>
      <c r="E28" s="4">
        <v>0.89637860054116003</v>
      </c>
      <c r="F28" s="4">
        <v>0.308430327954274</v>
      </c>
      <c r="G28" s="4">
        <v>0.29531692201981402</v>
      </c>
      <c r="H28" s="4">
        <v>0.285847810182149</v>
      </c>
      <c r="I28" s="4">
        <v>0.242647011389338</v>
      </c>
      <c r="J28" s="4">
        <v>0.239004445494615</v>
      </c>
    </row>
    <row r="29" spans="1:10" ht="15" customHeight="1">
      <c r="A29" s="1" t="s">
        <v>288</v>
      </c>
      <c r="B29" s="1" t="s">
        <v>289</v>
      </c>
      <c r="C29" s="4">
        <v>1.05179400258713</v>
      </c>
      <c r="D29" s="4">
        <v>0.94615500523120499</v>
      </c>
      <c r="E29" s="4">
        <v>0.68045232035476</v>
      </c>
      <c r="F29" s="4">
        <v>0.137169140753888</v>
      </c>
      <c r="G29" s="4">
        <v>0.80776010087739902</v>
      </c>
      <c r="H29" s="4">
        <v>0.45252400704427098</v>
      </c>
      <c r="I29" s="4">
        <v>0.35815677994407003</v>
      </c>
      <c r="J29" s="4">
        <v>0.66877583985670697</v>
      </c>
    </row>
    <row r="30" spans="1:10" ht="15" customHeight="1">
      <c r="A30" s="1" t="s">
        <v>290</v>
      </c>
      <c r="B30" s="1" t="s">
        <v>291</v>
      </c>
      <c r="C30" s="4">
        <v>0.86646698655546295</v>
      </c>
      <c r="D30" s="4">
        <v>0.62535479138363903</v>
      </c>
      <c r="E30" s="4">
        <v>0.16961235303474001</v>
      </c>
      <c r="F30" s="4">
        <v>8.2308587333157102E-2</v>
      </c>
      <c r="G30" s="4">
        <v>0.39537411492251501</v>
      </c>
      <c r="H30" s="4">
        <v>0.49541409858159502</v>
      </c>
      <c r="I30" s="4">
        <v>0.415867126226592</v>
      </c>
      <c r="J30" s="4">
        <v>0.56913527408237796</v>
      </c>
    </row>
    <row r="31" spans="1:10" ht="15" customHeight="1">
      <c r="A31" s="1" t="s">
        <v>292</v>
      </c>
      <c r="B31" s="1" t="s">
        <v>293</v>
      </c>
      <c r="C31" s="4">
        <v>0.847946185506121</v>
      </c>
      <c r="D31" s="4">
        <v>0.98226522756903401</v>
      </c>
      <c r="E31" s="4">
        <v>0.44157148951242298</v>
      </c>
      <c r="F31" s="4">
        <v>0.14095904510463</v>
      </c>
      <c r="G31" s="4">
        <v>0.31005263912564301</v>
      </c>
      <c r="H31" s="4">
        <v>0.27451972928935198</v>
      </c>
      <c r="I31" s="4">
        <v>0.207238835066656</v>
      </c>
      <c r="J31" s="4">
        <v>0.16530835156316401</v>
      </c>
    </row>
    <row r="32" spans="1:10" ht="15" customHeight="1">
      <c r="A32" s="1" t="s">
        <v>294</v>
      </c>
      <c r="B32" s="1" t="s">
        <v>295</v>
      </c>
      <c r="C32" s="4">
        <v>1.17283108210374</v>
      </c>
      <c r="D32" s="4">
        <v>1.32200760073016</v>
      </c>
      <c r="E32" s="4">
        <v>1.35818004373639</v>
      </c>
      <c r="F32" s="4">
        <v>0.75383670618020704</v>
      </c>
      <c r="G32" s="4">
        <v>0.75115380861767</v>
      </c>
      <c r="H32" s="4">
        <v>0.65502187988194605</v>
      </c>
      <c r="I32" s="4">
        <v>0.64637269033101996</v>
      </c>
      <c r="J32" s="4">
        <v>0.951869180333478</v>
      </c>
    </row>
    <row r="33" spans="1:10" ht="15" customHeight="1">
      <c r="A33" s="1" t="s">
        <v>296</v>
      </c>
      <c r="B33" s="1" t="s">
        <v>297</v>
      </c>
      <c r="C33" s="4">
        <v>0.93737618413568302</v>
      </c>
      <c r="D33" s="4">
        <v>0.93624467682200097</v>
      </c>
      <c r="E33" s="4">
        <v>0.64740868398767604</v>
      </c>
      <c r="F33" s="4">
        <v>0.27116907763364001</v>
      </c>
      <c r="G33" s="4">
        <v>0.69225794491139603</v>
      </c>
      <c r="H33" s="4">
        <v>0.47428846508518202</v>
      </c>
      <c r="I33" s="4">
        <v>0.56498052178506097</v>
      </c>
      <c r="J33" s="4">
        <v>0.64266241139068703</v>
      </c>
    </row>
    <row r="34" spans="1:10" ht="15" customHeight="1">
      <c r="A34" s="1" t="s">
        <v>298</v>
      </c>
      <c r="B34" s="1" t="s">
        <v>299</v>
      </c>
      <c r="C34" s="4">
        <v>1.3321440503139399</v>
      </c>
      <c r="D34" s="4">
        <v>1.5710291423435501</v>
      </c>
      <c r="E34" s="4">
        <v>9.3140268893725398E-2</v>
      </c>
      <c r="F34" s="4">
        <v>0.17928270377769501</v>
      </c>
      <c r="G34" s="4">
        <v>0.76256892911822205</v>
      </c>
      <c r="H34" s="4">
        <v>0.63334089146470696</v>
      </c>
      <c r="I34" s="4">
        <v>0.75699108933667303</v>
      </c>
      <c r="J34" s="4">
        <v>1.2265179825193</v>
      </c>
    </row>
    <row r="35" spans="1:10" ht="15" customHeight="1">
      <c r="A35" s="1" t="s">
        <v>300</v>
      </c>
      <c r="B35" s="1" t="s">
        <v>301</v>
      </c>
      <c r="C35" s="4">
        <v>0.90140048680020601</v>
      </c>
      <c r="D35" s="4">
        <v>1.0642282257936</v>
      </c>
      <c r="E35" s="4">
        <v>1.42948596851506</v>
      </c>
      <c r="F35" s="4">
        <v>0.89907405407055097</v>
      </c>
      <c r="G35" s="4">
        <v>0.32361847054946502</v>
      </c>
      <c r="H35" s="4">
        <v>0.26460005441855899</v>
      </c>
      <c r="I35" s="4">
        <v>0.20848559754309401</v>
      </c>
      <c r="J35" s="4">
        <v>0.208734478993919</v>
      </c>
    </row>
    <row r="36" spans="1:10" ht="15" customHeight="1">
      <c r="A36" s="1" t="s">
        <v>302</v>
      </c>
      <c r="B36" s="1" t="s">
        <v>303</v>
      </c>
      <c r="C36" s="4">
        <v>0.77378004842250103</v>
      </c>
      <c r="D36" s="4">
        <v>0.78453447938351095</v>
      </c>
      <c r="E36" s="4">
        <v>0.90006970506059203</v>
      </c>
      <c r="F36" s="4">
        <v>0.57636200179104002</v>
      </c>
      <c r="G36" s="4">
        <v>0.48082978993859699</v>
      </c>
      <c r="H36" s="4">
        <v>0.55589884892542796</v>
      </c>
      <c r="I36" s="4">
        <v>0.45817057654767901</v>
      </c>
      <c r="J36" s="4">
        <v>0.35773547100882702</v>
      </c>
    </row>
    <row r="37" spans="1:10" ht="15" customHeight="1">
      <c r="A37" s="1" t="s">
        <v>304</v>
      </c>
      <c r="B37" s="1" t="s">
        <v>295</v>
      </c>
      <c r="C37" s="4">
        <v>0.822531719556998</v>
      </c>
      <c r="D37" s="4">
        <v>0.97098220594227302</v>
      </c>
      <c r="E37" s="4">
        <v>1.00155267931831</v>
      </c>
      <c r="F37" s="4">
        <v>0.46007311033808701</v>
      </c>
      <c r="G37" s="4">
        <v>0.58312674305513901</v>
      </c>
      <c r="H37" s="4">
        <v>0.49756771998869398</v>
      </c>
      <c r="I37" s="4">
        <v>0.56377184208001796</v>
      </c>
      <c r="J37" s="4">
        <v>0.65577461897299705</v>
      </c>
    </row>
    <row r="38" spans="1:10" ht="15" customHeight="1">
      <c r="A38" s="1" t="s">
        <v>305</v>
      </c>
      <c r="B38" s="1" t="s">
        <v>247</v>
      </c>
      <c r="C38" s="4">
        <v>0.62730375946144001</v>
      </c>
      <c r="D38" s="4">
        <v>0.68167826358281403</v>
      </c>
      <c r="E38" s="4">
        <v>1.0368839456032599</v>
      </c>
      <c r="F38" s="4">
        <v>0.55796609674124797</v>
      </c>
      <c r="G38" s="4">
        <v>0.46542845229330598</v>
      </c>
      <c r="H38" s="4">
        <v>0.46311861016462302</v>
      </c>
      <c r="I38" s="4">
        <v>0.48009693194377501</v>
      </c>
      <c r="J38" s="4">
        <v>0.41138197956835298</v>
      </c>
    </row>
    <row r="39" spans="1:10" ht="15" customHeight="1">
      <c r="A39" s="1" t="s">
        <v>306</v>
      </c>
      <c r="B39" s="1" t="s">
        <v>260</v>
      </c>
      <c r="C39" s="4">
        <v>0.81072258469430702</v>
      </c>
      <c r="D39" s="4">
        <v>0.77200304276935205</v>
      </c>
      <c r="E39" s="4">
        <v>1.0883530880185599</v>
      </c>
      <c r="F39" s="4">
        <v>0.57661000797323003</v>
      </c>
      <c r="G39" s="4">
        <v>0.30794117009956401</v>
      </c>
      <c r="H39" s="4">
        <v>0.23583817418506201</v>
      </c>
      <c r="I39" s="4">
        <v>0.19067708477345699</v>
      </c>
      <c r="J39" s="4">
        <v>0.254650964145963</v>
      </c>
    </row>
    <row r="40" spans="1:10" ht="15" customHeight="1">
      <c r="A40" s="1" t="s">
        <v>307</v>
      </c>
      <c r="B40" s="1" t="s">
        <v>308</v>
      </c>
      <c r="C40" s="4">
        <v>1.01381985064747</v>
      </c>
      <c r="D40" s="4">
        <v>1.2652894857133901</v>
      </c>
      <c r="E40" s="4">
        <v>0.26905202057428301</v>
      </c>
      <c r="F40" s="4">
        <v>0.16056750937568301</v>
      </c>
      <c r="G40" s="4">
        <v>0.47328729915255702</v>
      </c>
      <c r="H40" s="4">
        <v>0.40410834737811602</v>
      </c>
      <c r="I40" s="4">
        <v>0.41499015587079202</v>
      </c>
      <c r="J40" s="4">
        <v>0.51436324537703104</v>
      </c>
    </row>
    <row r="41" spans="1:10" ht="15" customHeight="1">
      <c r="A41" s="1" t="s">
        <v>309</v>
      </c>
      <c r="B41" s="1" t="s">
        <v>276</v>
      </c>
      <c r="C41" s="4">
        <v>0.96169690584817702</v>
      </c>
      <c r="D41" s="4">
        <v>0.97455876548419595</v>
      </c>
      <c r="E41" s="4">
        <v>0.26605185440720602</v>
      </c>
      <c r="F41" s="4">
        <v>0.149571052574831</v>
      </c>
      <c r="G41" s="4">
        <v>0.240957453247273</v>
      </c>
      <c r="H41" s="4">
        <v>0.30815018321590798</v>
      </c>
      <c r="I41" s="4">
        <v>0.252064080339434</v>
      </c>
      <c r="J41" s="4">
        <v>0.223996903039161</v>
      </c>
    </row>
    <row r="42" spans="1:10" ht="15" customHeight="1">
      <c r="A42" s="1" t="s">
        <v>310</v>
      </c>
      <c r="B42" s="1" t="s">
        <v>311</v>
      </c>
      <c r="C42" s="4">
        <v>0.85392226359677903</v>
      </c>
      <c r="D42" s="4">
        <v>0.98888999370553099</v>
      </c>
      <c r="E42" s="4">
        <v>0.498109781455567</v>
      </c>
      <c r="F42" s="4">
        <v>0.36772519204749299</v>
      </c>
      <c r="G42" s="4">
        <v>0.36990133215230298</v>
      </c>
      <c r="H42" s="4">
        <v>0.32721779539838303</v>
      </c>
      <c r="I42" s="4">
        <v>0.30413622618493802</v>
      </c>
      <c r="J42" s="4">
        <v>0.201043848658047</v>
      </c>
    </row>
    <row r="43" spans="1:10" ht="15" customHeight="1">
      <c r="A43" s="1" t="s">
        <v>312</v>
      </c>
      <c r="B43" s="1" t="s">
        <v>313</v>
      </c>
      <c r="C43" s="4">
        <v>0.96632054072515805</v>
      </c>
      <c r="D43" s="4">
        <v>0.70394593460014199</v>
      </c>
      <c r="E43" s="4">
        <v>0.30931735082338602</v>
      </c>
      <c r="F43" s="4">
        <v>0.114974621171005</v>
      </c>
      <c r="G43" s="4">
        <v>0.37784139675124601</v>
      </c>
      <c r="H43" s="4">
        <v>0.24401590315743499</v>
      </c>
      <c r="I43" s="4">
        <v>0.31899442998035399</v>
      </c>
      <c r="J43" s="4">
        <v>0.26591279607270402</v>
      </c>
    </row>
    <row r="44" spans="1:10" ht="15" customHeight="1">
      <c r="A44" s="1" t="s">
        <v>314</v>
      </c>
      <c r="B44" s="1" t="s">
        <v>315</v>
      </c>
      <c r="C44" s="4">
        <v>0.84933483207192595</v>
      </c>
      <c r="D44" s="4">
        <v>0.94262231551118902</v>
      </c>
      <c r="E44" s="4">
        <v>1.45585499069033</v>
      </c>
      <c r="F44" s="4">
        <v>0.60773800772126396</v>
      </c>
      <c r="G44" s="4">
        <v>0.46574075880288601</v>
      </c>
      <c r="H44" s="4">
        <v>0.68218403402571204</v>
      </c>
      <c r="I44" s="4">
        <v>0.74692118610152602</v>
      </c>
      <c r="J44" s="4">
        <v>0.61476614106738703</v>
      </c>
    </row>
    <row r="45" spans="1:10" ht="15" customHeight="1">
      <c r="A45" s="1" t="s">
        <v>316</v>
      </c>
      <c r="B45" s="1" t="s">
        <v>315</v>
      </c>
      <c r="C45" s="4">
        <v>0.78671603681469704</v>
      </c>
      <c r="D45" s="4">
        <v>0.90795145180630299</v>
      </c>
      <c r="E45" s="4">
        <v>1.7547584080035801</v>
      </c>
      <c r="F45" s="4">
        <v>1.01829193381667</v>
      </c>
      <c r="G45" s="4">
        <v>0.50403277642243205</v>
      </c>
      <c r="H45" s="4">
        <v>0.55896860897331002</v>
      </c>
      <c r="I45" s="4">
        <v>0.57657769587868202</v>
      </c>
      <c r="J45" s="4">
        <v>0.41564491329138298</v>
      </c>
    </row>
    <row r="46" spans="1:10" ht="15" customHeight="1">
      <c r="A46" s="1" t="s">
        <v>317</v>
      </c>
      <c r="B46" s="1" t="s">
        <v>318</v>
      </c>
      <c r="C46" s="4">
        <v>0.93066656149511795</v>
      </c>
      <c r="D46" s="4">
        <v>0.90654061440241196</v>
      </c>
      <c r="E46" s="4">
        <v>0.165830916362772</v>
      </c>
      <c r="F46" s="4">
        <v>0.174562660511141</v>
      </c>
      <c r="G46" s="4">
        <v>0.32074439166673502</v>
      </c>
      <c r="H46" s="4">
        <v>0.29602994504151198</v>
      </c>
      <c r="I46" s="4">
        <v>0.291277222106606</v>
      </c>
      <c r="J46" s="4">
        <v>0.28167995182261701</v>
      </c>
    </row>
    <row r="47" spans="1:10" ht="15" customHeight="1">
      <c r="A47" s="1" t="s">
        <v>319</v>
      </c>
      <c r="B47" s="1" t="s">
        <v>274</v>
      </c>
      <c r="C47" s="4">
        <v>1.1154361596865201</v>
      </c>
      <c r="D47" s="4">
        <v>1.23193774214327</v>
      </c>
      <c r="E47" s="4">
        <v>0.85972719354474603</v>
      </c>
      <c r="F47" s="4">
        <v>0.476642211520791</v>
      </c>
      <c r="G47" s="4">
        <v>0.57370317645282798</v>
      </c>
      <c r="H47" s="4">
        <v>0.409644834529721</v>
      </c>
      <c r="I47" s="4">
        <v>0.40188827519848602</v>
      </c>
      <c r="J47" s="4">
        <v>0.53908896463808098</v>
      </c>
    </row>
    <row r="48" spans="1:10" ht="15" customHeight="1">
      <c r="A48" s="1" t="s">
        <v>320</v>
      </c>
      <c r="B48" s="1" t="s">
        <v>321</v>
      </c>
      <c r="C48" s="4">
        <v>0.99598368207577603</v>
      </c>
      <c r="D48" s="4">
        <v>0.98559236858666299</v>
      </c>
      <c r="E48" s="4">
        <v>0.43254862730989302</v>
      </c>
      <c r="F48" s="4">
        <v>0.33244425601198502</v>
      </c>
      <c r="G48" s="4">
        <v>0.47023556204545902</v>
      </c>
      <c r="H48" s="4">
        <v>0.396109358167338</v>
      </c>
      <c r="I48" s="4">
        <v>0.41782844461304702</v>
      </c>
      <c r="J48" s="4">
        <v>0.52047437994162604</v>
      </c>
    </row>
    <row r="49" spans="1:10" ht="15" customHeight="1">
      <c r="A49" s="1" t="s">
        <v>322</v>
      </c>
      <c r="B49" s="1" t="s">
        <v>323</v>
      </c>
      <c r="C49" s="4">
        <v>1.0220950992225</v>
      </c>
      <c r="D49" s="4">
        <v>1.1135024265986899</v>
      </c>
      <c r="E49" s="4">
        <v>0.54367184955691406</v>
      </c>
      <c r="F49" s="4">
        <v>0.25575774168186699</v>
      </c>
      <c r="G49" s="4">
        <v>0.29722955904250697</v>
      </c>
      <c r="H49" s="4">
        <v>0.74847551869802398</v>
      </c>
      <c r="I49" s="4">
        <v>0.71198538729532002</v>
      </c>
      <c r="J49" s="4">
        <v>0.46407593772909</v>
      </c>
    </row>
    <row r="50" spans="1:10" ht="15" customHeight="1">
      <c r="A50" s="1" t="s">
        <v>324</v>
      </c>
      <c r="B50" s="1" t="s">
        <v>325</v>
      </c>
      <c r="C50" s="4">
        <v>0.84420734527212404</v>
      </c>
      <c r="D50" s="4">
        <v>0.94036865522963597</v>
      </c>
      <c r="E50" s="4">
        <v>0.63358373228440701</v>
      </c>
      <c r="F50" s="4">
        <v>0.27013546938479199</v>
      </c>
      <c r="G50" s="4">
        <v>0.39926312663659902</v>
      </c>
      <c r="H50" s="4">
        <v>0.46768773976449601</v>
      </c>
      <c r="I50" s="4">
        <v>0.37935238394831799</v>
      </c>
      <c r="J50" s="4">
        <v>0.34485833504215602</v>
      </c>
    </row>
    <row r="51" spans="1:10" ht="15" customHeight="1">
      <c r="A51" s="1" t="s">
        <v>326</v>
      </c>
      <c r="B51" s="1" t="s">
        <v>327</v>
      </c>
      <c r="C51" s="4">
        <v>1.00016212012632</v>
      </c>
      <c r="D51" s="4">
        <v>0.98814439997428705</v>
      </c>
      <c r="E51" s="4">
        <v>0.485891060296054</v>
      </c>
      <c r="F51" s="4">
        <v>0.56989295376875204</v>
      </c>
      <c r="G51" s="4">
        <v>0.66635886585436899</v>
      </c>
      <c r="H51" s="4">
        <v>0.56004819350459201</v>
      </c>
      <c r="I51" s="4">
        <v>0.543121347266592</v>
      </c>
      <c r="J51" s="4">
        <v>0.47287930189159799</v>
      </c>
    </row>
    <row r="52" spans="1:10" ht="15" customHeight="1">
      <c r="A52" s="1" t="s">
        <v>328</v>
      </c>
      <c r="B52" s="1" t="s">
        <v>329</v>
      </c>
      <c r="C52" s="4">
        <v>0.93039899320248598</v>
      </c>
      <c r="D52" s="4">
        <v>1.02204412900657</v>
      </c>
      <c r="E52" s="4">
        <v>0.79520220857920798</v>
      </c>
      <c r="F52" s="4">
        <v>0.40597049101525001</v>
      </c>
      <c r="G52" s="4">
        <v>0.51226089481043902</v>
      </c>
      <c r="H52" s="4">
        <v>0.73909579969634098</v>
      </c>
      <c r="I52" s="4">
        <v>0.53379707249208597</v>
      </c>
      <c r="J52" s="4">
        <v>0.71293279204612503</v>
      </c>
    </row>
    <row r="53" spans="1:10" ht="15" customHeight="1">
      <c r="A53" s="1" t="s">
        <v>330</v>
      </c>
      <c r="B53" s="1" t="s">
        <v>331</v>
      </c>
      <c r="C53" s="4">
        <v>0.79833120838680305</v>
      </c>
      <c r="D53" s="4">
        <v>0.82037239372120097</v>
      </c>
      <c r="E53" s="4">
        <v>0.57998116436443603</v>
      </c>
      <c r="F53" s="4">
        <v>0.27751826647229</v>
      </c>
      <c r="G53" s="4">
        <v>0.29975740146899599</v>
      </c>
      <c r="H53" s="4">
        <v>0.44324233970090898</v>
      </c>
      <c r="I53" s="4">
        <v>0.38923704568321799</v>
      </c>
      <c r="J53" s="4">
        <v>0.28422365987854298</v>
      </c>
    </row>
    <row r="54" spans="1:10" ht="15" customHeight="1">
      <c r="A54" s="1" t="s">
        <v>332</v>
      </c>
      <c r="B54" s="1" t="s">
        <v>333</v>
      </c>
      <c r="C54" s="4">
        <v>1.1199702102584701</v>
      </c>
      <c r="D54" s="4">
        <v>1.32456070675427</v>
      </c>
      <c r="E54" s="4">
        <v>0.703287945597455</v>
      </c>
      <c r="F54" s="4">
        <v>0.35063019265696999</v>
      </c>
      <c r="G54" s="4">
        <v>0.93017731671067505</v>
      </c>
      <c r="H54" s="4">
        <v>0.76016567328534002</v>
      </c>
      <c r="I54" s="4">
        <v>0.65271870021332801</v>
      </c>
      <c r="J54" s="4">
        <v>0.72018875893017997</v>
      </c>
    </row>
    <row r="55" spans="1:10" ht="15" customHeight="1">
      <c r="A55" s="1" t="s">
        <v>334</v>
      </c>
      <c r="B55" s="1" t="s">
        <v>335</v>
      </c>
      <c r="C55" s="4">
        <v>0.87102316925540302</v>
      </c>
      <c r="D55" s="4">
        <v>0.63228462102127903</v>
      </c>
      <c r="E55" s="4">
        <v>0.62325357410943305</v>
      </c>
      <c r="F55" s="4">
        <v>0.28415340425664898</v>
      </c>
      <c r="G55" s="4">
        <v>0.40870884926474199</v>
      </c>
      <c r="H55" s="4">
        <v>0.56656162341776695</v>
      </c>
      <c r="I55" s="4">
        <v>0.47959509499512498</v>
      </c>
      <c r="J55" s="4">
        <v>0.61513712780852903</v>
      </c>
    </row>
    <row r="56" spans="1:10" ht="15" customHeight="1">
      <c r="A56" s="1" t="s">
        <v>336</v>
      </c>
      <c r="B56" s="1" t="s">
        <v>337</v>
      </c>
      <c r="C56" s="4">
        <v>0.83689070641206298</v>
      </c>
      <c r="D56" s="4">
        <v>0.88361456487839696</v>
      </c>
      <c r="E56" s="4">
        <v>1.1294746180638799</v>
      </c>
      <c r="F56" s="4">
        <v>0.85977994008024194</v>
      </c>
      <c r="G56" s="4">
        <v>0.37153052300802297</v>
      </c>
      <c r="H56" s="4">
        <v>0.57659997322449796</v>
      </c>
      <c r="I56" s="4">
        <v>0.52110930692872603</v>
      </c>
      <c r="J56" s="4">
        <v>0.363183572659799</v>
      </c>
    </row>
    <row r="57" spans="1:10" ht="15" customHeight="1">
      <c r="A57" s="1" t="s">
        <v>338</v>
      </c>
      <c r="B57" s="1" t="s">
        <v>323</v>
      </c>
      <c r="C57" s="4">
        <v>1.33227434396855</v>
      </c>
      <c r="D57" s="4">
        <v>0.661933493127424</v>
      </c>
      <c r="E57" s="4">
        <v>0.55354081263559796</v>
      </c>
      <c r="F57" s="4">
        <v>0.22774090703311001</v>
      </c>
      <c r="G57" s="4">
        <v>0.202270433957912</v>
      </c>
      <c r="H57" s="4">
        <v>0.67484272688791402</v>
      </c>
      <c r="I57" s="4">
        <v>0.81347182926422501</v>
      </c>
      <c r="J57" s="4">
        <v>0.35090180660688097</v>
      </c>
    </row>
    <row r="58" spans="1:10" ht="15" customHeight="1">
      <c r="A58" s="1" t="s">
        <v>339</v>
      </c>
      <c r="B58" s="1" t="s">
        <v>340</v>
      </c>
      <c r="C58" s="4">
        <v>1.11646860236158</v>
      </c>
      <c r="D58" s="4">
        <v>0.96081045432046697</v>
      </c>
      <c r="E58" s="4">
        <v>0.88839864166645099</v>
      </c>
      <c r="F58" s="4">
        <v>0.29755522071012502</v>
      </c>
      <c r="G58" s="4">
        <v>0.38119655877663999</v>
      </c>
      <c r="H58" s="4">
        <v>0.31713145012254101</v>
      </c>
      <c r="I58" s="4">
        <v>0.30023795341013398</v>
      </c>
      <c r="J58" s="4">
        <v>0.36170441988657398</v>
      </c>
    </row>
    <row r="59" spans="1:10" ht="15" customHeight="1">
      <c r="A59" s="1" t="s">
        <v>341</v>
      </c>
      <c r="B59" s="1" t="s">
        <v>342</v>
      </c>
      <c r="C59" s="4">
        <v>0.97064103410077096</v>
      </c>
      <c r="D59" s="4">
        <v>1.01295257952679</v>
      </c>
      <c r="E59" s="4">
        <v>0.66993527385245</v>
      </c>
      <c r="F59" s="4">
        <v>0.57740572727139405</v>
      </c>
      <c r="G59" s="4">
        <v>0.67488109473062396</v>
      </c>
      <c r="H59" s="4">
        <v>0.42226370662650398</v>
      </c>
      <c r="I59" s="4">
        <v>0.43191069191045001</v>
      </c>
      <c r="J59" s="4">
        <v>0.644518589853593</v>
      </c>
    </row>
    <row r="60" spans="1:10" ht="15" customHeight="1">
      <c r="A60" s="1" t="s">
        <v>343</v>
      </c>
      <c r="B60" s="1" t="s">
        <v>344</v>
      </c>
      <c r="C60" s="4">
        <v>0.83751406468398004</v>
      </c>
      <c r="D60" s="4">
        <v>0.69129458182687198</v>
      </c>
      <c r="E60" s="4">
        <v>0.79621268240141896</v>
      </c>
      <c r="F60" s="4">
        <v>0.23643609751516201</v>
      </c>
      <c r="G60" s="4">
        <v>0.66278280052211602</v>
      </c>
      <c r="H60" s="4">
        <v>0.48980048786730002</v>
      </c>
      <c r="I60" s="4">
        <v>0.51706956391987002</v>
      </c>
      <c r="J60" s="4">
        <v>0.46137198403521201</v>
      </c>
    </row>
    <row r="61" spans="1:10" ht="15" customHeight="1">
      <c r="A61" s="1" t="s">
        <v>345</v>
      </c>
      <c r="B61" s="1" t="s">
        <v>346</v>
      </c>
      <c r="C61" s="4">
        <v>0.77226811970485698</v>
      </c>
      <c r="D61" s="4">
        <v>0.73037877014991404</v>
      </c>
      <c r="E61" s="4">
        <v>0.890804182449766</v>
      </c>
      <c r="F61" s="4">
        <v>0.41958438591764602</v>
      </c>
      <c r="G61" s="4">
        <v>0.30381761651394701</v>
      </c>
      <c r="H61" s="4">
        <v>0.41101619442308202</v>
      </c>
      <c r="I61" s="4">
        <v>0.36149692550797102</v>
      </c>
      <c r="J61" s="4">
        <v>0.36715605846579502</v>
      </c>
    </row>
    <row r="62" spans="1:10" ht="15" customHeight="1">
      <c r="A62" s="1" t="s">
        <v>347</v>
      </c>
      <c r="B62" s="1" t="s">
        <v>348</v>
      </c>
      <c r="C62" s="4">
        <v>1.0719282921847</v>
      </c>
      <c r="D62" s="4">
        <v>1.2509368460620001</v>
      </c>
      <c r="E62" s="4">
        <v>0.39340581941875902</v>
      </c>
      <c r="F62" s="4">
        <v>0.53632721335262201</v>
      </c>
      <c r="G62" s="4">
        <v>0.40633152725468102</v>
      </c>
      <c r="H62" s="4">
        <v>0.42256010718301801</v>
      </c>
      <c r="I62" s="4">
        <v>0.35029211461102999</v>
      </c>
      <c r="J62" s="4">
        <v>0.44904054569088298</v>
      </c>
    </row>
    <row r="63" spans="1:10" ht="15" customHeight="1">
      <c r="A63" s="1" t="s">
        <v>349</v>
      </c>
      <c r="B63" s="1" t="s">
        <v>350</v>
      </c>
      <c r="C63" s="4">
        <v>0.95276482193440404</v>
      </c>
      <c r="D63" s="4">
        <v>0.87017465817570705</v>
      </c>
      <c r="E63" s="4">
        <v>0.50309616835868598</v>
      </c>
      <c r="F63" s="4">
        <v>0.23901899642650601</v>
      </c>
      <c r="G63" s="4">
        <v>0.782618713590992</v>
      </c>
      <c r="H63" s="4">
        <v>0.52592596934146596</v>
      </c>
      <c r="I63" s="4">
        <v>0.61226419566243695</v>
      </c>
      <c r="J63" s="4">
        <v>0.71413210212227896</v>
      </c>
    </row>
    <row r="64" spans="1:10" ht="15" customHeight="1">
      <c r="A64" s="1" t="s">
        <v>351</v>
      </c>
      <c r="B64" s="1" t="s">
        <v>352</v>
      </c>
      <c r="C64" s="4">
        <v>1.2264018109167301</v>
      </c>
      <c r="D64" s="4">
        <v>1.0150785878222599</v>
      </c>
      <c r="E64" s="4">
        <v>0.22160148706379701</v>
      </c>
      <c r="F64" s="4">
        <v>0.106345956843444</v>
      </c>
      <c r="G64" s="4">
        <v>0.379141286875954</v>
      </c>
      <c r="H64" s="4">
        <v>0.30118689381761499</v>
      </c>
      <c r="I64" s="4">
        <v>0.15643180374666399</v>
      </c>
      <c r="J64" s="4">
        <v>0.14415632588374</v>
      </c>
    </row>
    <row r="65" spans="1:10" ht="15" customHeight="1">
      <c r="A65" s="1" t="s">
        <v>353</v>
      </c>
      <c r="B65" s="1" t="s">
        <v>354</v>
      </c>
      <c r="C65" s="4">
        <v>1.04949560703538</v>
      </c>
      <c r="D65" s="4">
        <v>0.85317705324534199</v>
      </c>
      <c r="E65" s="4">
        <v>0.72730171042986702</v>
      </c>
      <c r="F65" s="4">
        <v>0.46225339260802101</v>
      </c>
      <c r="G65" s="4">
        <v>0.26962381384852402</v>
      </c>
      <c r="H65" s="4">
        <v>0.185299377821385</v>
      </c>
      <c r="I65" s="4">
        <v>0.13018325442940701</v>
      </c>
      <c r="J65" s="4">
        <v>0.16651873713910001</v>
      </c>
    </row>
    <row r="66" spans="1:10" ht="15" customHeight="1">
      <c r="A66" s="1" t="s">
        <v>355</v>
      </c>
      <c r="B66" s="1" t="s">
        <v>356</v>
      </c>
      <c r="C66" s="4">
        <v>0.99516694379841997</v>
      </c>
      <c r="D66" s="4">
        <v>0.98291403512305597</v>
      </c>
      <c r="E66" s="4">
        <v>0.91771808425986601</v>
      </c>
      <c r="F66" s="4">
        <v>0.217511598066396</v>
      </c>
      <c r="G66" s="4">
        <v>0.34738507090101001</v>
      </c>
      <c r="H66" s="4">
        <v>0.283838387156155</v>
      </c>
      <c r="I66" s="4">
        <v>0.17300887421692099</v>
      </c>
      <c r="J66" s="4">
        <v>0.21417694337981699</v>
      </c>
    </row>
    <row r="67" spans="1:10" ht="15" customHeight="1">
      <c r="A67" s="1" t="s">
        <v>357</v>
      </c>
      <c r="B67" s="1" t="s">
        <v>358</v>
      </c>
      <c r="C67" s="4">
        <v>0.81173409149156195</v>
      </c>
      <c r="D67" s="4">
        <v>0.930652644301315</v>
      </c>
      <c r="E67" s="4">
        <v>0.993150572259618</v>
      </c>
      <c r="F67" s="4">
        <v>0.47566949621515497</v>
      </c>
      <c r="G67" s="4">
        <v>0.409354718895519</v>
      </c>
      <c r="H67" s="4">
        <v>0.342106762061342</v>
      </c>
      <c r="I67" s="4">
        <v>0.43009490856982102</v>
      </c>
      <c r="J67" s="4">
        <v>0.49359865766970601</v>
      </c>
    </row>
    <row r="68" spans="1:10" ht="15" customHeight="1">
      <c r="A68" s="1" t="s">
        <v>359</v>
      </c>
      <c r="B68" s="1" t="s">
        <v>360</v>
      </c>
      <c r="C68" s="4">
        <v>0.79227781221430205</v>
      </c>
      <c r="D68" s="4">
        <v>0.83598231498674103</v>
      </c>
      <c r="E68" s="4">
        <v>0.80315336516789604</v>
      </c>
      <c r="F68" s="4">
        <v>0.67290745539382002</v>
      </c>
      <c r="G68" s="4">
        <v>0.62682333211570596</v>
      </c>
      <c r="H68" s="4">
        <v>0.428773739110059</v>
      </c>
      <c r="I68" s="4">
        <v>0.43431998716748799</v>
      </c>
      <c r="J68" s="4">
        <v>0.50728216845982299</v>
      </c>
    </row>
    <row r="69" spans="1:10" ht="15" customHeight="1">
      <c r="A69" s="1" t="s">
        <v>361</v>
      </c>
      <c r="B69" s="1" t="s">
        <v>362</v>
      </c>
      <c r="C69" s="4">
        <v>0.77576545930674201</v>
      </c>
      <c r="D69" s="4">
        <v>0.69183978086045494</v>
      </c>
      <c r="E69" s="4">
        <v>0.77787134949955505</v>
      </c>
      <c r="F69" s="4">
        <v>0.42667300099796102</v>
      </c>
      <c r="G69" s="4">
        <v>0.19913605251886499</v>
      </c>
      <c r="H69" s="4">
        <v>0.22003997128504801</v>
      </c>
      <c r="I69" s="4">
        <v>0.12587030456501799</v>
      </c>
      <c r="J69" s="4">
        <v>0.111999982299425</v>
      </c>
    </row>
    <row r="70" spans="1:10" ht="15" customHeight="1">
      <c r="A70" s="1" t="s">
        <v>363</v>
      </c>
      <c r="B70" s="1" t="s">
        <v>364</v>
      </c>
      <c r="C70" s="4">
        <v>0.83769446508741496</v>
      </c>
      <c r="D70" s="4">
        <v>0.64462525258966996</v>
      </c>
      <c r="E70" s="4">
        <v>0.95103452224984297</v>
      </c>
      <c r="F70" s="4">
        <v>0.44890407504357899</v>
      </c>
      <c r="G70" s="4">
        <v>0.67598881108417097</v>
      </c>
      <c r="H70" s="4">
        <v>0.50954070142668995</v>
      </c>
      <c r="I70" s="4">
        <v>0.55884376751318898</v>
      </c>
      <c r="J70" s="4">
        <v>0.69458807996187899</v>
      </c>
    </row>
    <row r="71" spans="1:10" ht="15" customHeight="1">
      <c r="A71" s="1" t="s">
        <v>365</v>
      </c>
      <c r="B71" s="1" t="s">
        <v>366</v>
      </c>
      <c r="C71" s="4">
        <v>0.95037118034232504</v>
      </c>
      <c r="D71" s="4">
        <v>0.90964829435878203</v>
      </c>
      <c r="E71" s="4">
        <v>0.85727169656540603</v>
      </c>
      <c r="F71" s="4">
        <v>0.49005036741230901</v>
      </c>
      <c r="G71" s="4">
        <v>0.44286892596049399</v>
      </c>
      <c r="H71" s="4">
        <v>0.43180448312352399</v>
      </c>
      <c r="I71" s="4">
        <v>0.408421493393194</v>
      </c>
      <c r="J71" s="4">
        <v>0.29641488091123303</v>
      </c>
    </row>
    <row r="72" spans="1:10" ht="15" customHeight="1">
      <c r="A72" s="1" t="s">
        <v>367</v>
      </c>
      <c r="B72" s="1" t="s">
        <v>368</v>
      </c>
      <c r="C72" s="4">
        <v>0.830114452726464</v>
      </c>
      <c r="D72" s="4">
        <v>0.88251423755070102</v>
      </c>
      <c r="E72" s="4">
        <v>0.587590209182699</v>
      </c>
      <c r="F72" s="4">
        <v>0.33672233388703698</v>
      </c>
      <c r="G72" s="4">
        <v>0.26264293820239498</v>
      </c>
      <c r="H72" s="4">
        <v>0.443396560955923</v>
      </c>
      <c r="I72" s="4">
        <v>0.44987128587491498</v>
      </c>
      <c r="J72" s="4">
        <v>0.34266818781459502</v>
      </c>
    </row>
    <row r="73" spans="1:10" ht="15" customHeight="1">
      <c r="A73" s="1" t="s">
        <v>369</v>
      </c>
      <c r="B73" s="1" t="s">
        <v>356</v>
      </c>
      <c r="C73" s="4">
        <v>1.08160513284223</v>
      </c>
      <c r="D73" s="4">
        <v>1.1853075603435801</v>
      </c>
      <c r="E73" s="4">
        <v>0.484300090570773</v>
      </c>
      <c r="F73" s="4">
        <v>0.210979115304019</v>
      </c>
      <c r="G73" s="4">
        <v>0.233203940895469</v>
      </c>
      <c r="H73" s="4">
        <v>0.35076783130973499</v>
      </c>
      <c r="I73" s="4">
        <v>0.16914136480164199</v>
      </c>
      <c r="J73" s="4">
        <v>0.19461217697012201</v>
      </c>
    </row>
    <row r="74" spans="1:10" ht="15" customHeight="1">
      <c r="A74" s="1" t="s">
        <v>370</v>
      </c>
      <c r="B74" s="1" t="s">
        <v>358</v>
      </c>
      <c r="C74" s="4">
        <v>0.80805914932483003</v>
      </c>
      <c r="D74" s="4">
        <v>0.78096078368711397</v>
      </c>
      <c r="E74" s="4">
        <v>1.0811258633138701</v>
      </c>
      <c r="F74" s="4">
        <v>0.60431270853836205</v>
      </c>
      <c r="G74" s="4">
        <v>0.562744239555517</v>
      </c>
      <c r="H74" s="4">
        <v>0.51336381778307905</v>
      </c>
      <c r="I74" s="4">
        <v>0.47704542648920101</v>
      </c>
      <c r="J74" s="4">
        <v>0.46032774152533401</v>
      </c>
    </row>
    <row r="75" spans="1:10" ht="15" customHeight="1">
      <c r="A75" s="1" t="s">
        <v>371</v>
      </c>
      <c r="B75" s="1" t="s">
        <v>356</v>
      </c>
      <c r="C75" s="4">
        <v>0.95493800000572104</v>
      </c>
      <c r="D75" s="4">
        <v>0.88070633164398204</v>
      </c>
      <c r="E75" s="4">
        <v>0.57405280086920296</v>
      </c>
      <c r="F75" s="4">
        <v>0.18607417695238501</v>
      </c>
      <c r="G75" s="4">
        <v>0.43999663569453701</v>
      </c>
      <c r="H75" s="4">
        <v>0.306241759615206</v>
      </c>
      <c r="I75" s="4">
        <v>0.245951252182112</v>
      </c>
      <c r="J75" s="4">
        <v>0.20071924427637999</v>
      </c>
    </row>
    <row r="76" spans="1:10" ht="15" customHeight="1">
      <c r="A76" s="1" t="s">
        <v>372</v>
      </c>
      <c r="B76" s="1" t="s">
        <v>373</v>
      </c>
      <c r="C76" s="4">
        <v>0.91344356542154503</v>
      </c>
      <c r="D76" s="4">
        <v>0.74697006467848204</v>
      </c>
      <c r="E76" s="4">
        <v>0.94853323340078899</v>
      </c>
      <c r="F76" s="4">
        <v>0.68838697699167495</v>
      </c>
      <c r="G76" s="4">
        <v>0.29452783584349901</v>
      </c>
      <c r="H76" s="4">
        <v>0.53260580727325102</v>
      </c>
      <c r="I76" s="4">
        <v>0.41270005860438302</v>
      </c>
      <c r="J76" s="4">
        <v>0.214029516343055</v>
      </c>
    </row>
    <row r="77" spans="1:10" ht="15" customHeight="1">
      <c r="A77" s="1" t="s">
        <v>374</v>
      </c>
      <c r="B77" s="1" t="s">
        <v>245</v>
      </c>
      <c r="C77" s="4">
        <v>0.81549206748257397</v>
      </c>
      <c r="D77" s="4">
        <v>1.0145961269169801</v>
      </c>
      <c r="E77" s="4">
        <v>8.2679681275922998E-2</v>
      </c>
      <c r="F77" s="4">
        <v>0.121273540276734</v>
      </c>
      <c r="G77" s="4">
        <v>0.50003013743973601</v>
      </c>
      <c r="H77" s="4">
        <v>0.48853003383849503</v>
      </c>
      <c r="I77" s="4">
        <v>0.48238799317244502</v>
      </c>
      <c r="J77" s="4">
        <v>0.45698262730593903</v>
      </c>
    </row>
    <row r="78" spans="1:10" ht="15" customHeight="1">
      <c r="A78" s="1" t="s">
        <v>375</v>
      </c>
      <c r="B78" s="1" t="s">
        <v>376</v>
      </c>
      <c r="C78" s="4">
        <v>1.22219341920098</v>
      </c>
      <c r="D78" s="4">
        <v>1.0651624709905001</v>
      </c>
      <c r="E78" s="4">
        <v>0.42963943852446901</v>
      </c>
      <c r="F78" s="4">
        <v>0.30382402188380703</v>
      </c>
      <c r="G78" s="4">
        <v>0.231633021475046</v>
      </c>
      <c r="H78" s="4">
        <v>0.446234617682015</v>
      </c>
      <c r="I78" s="4">
        <v>0.32286111244022597</v>
      </c>
      <c r="J78" s="4">
        <v>0.35342110534362597</v>
      </c>
    </row>
    <row r="79" spans="1:10" ht="15" customHeight="1">
      <c r="A79" s="1" t="s">
        <v>377</v>
      </c>
      <c r="B79" s="1" t="s">
        <v>378</v>
      </c>
      <c r="C79" s="4">
        <v>0.83493731722988895</v>
      </c>
      <c r="D79" s="4">
        <v>0.99675297032924104</v>
      </c>
      <c r="E79" s="4">
        <v>0.72921622914982098</v>
      </c>
      <c r="F79" s="4">
        <v>0.47495613485079302</v>
      </c>
      <c r="G79" s="4">
        <v>0.24178708117577599</v>
      </c>
      <c r="H79" s="4">
        <v>0.61370585717045101</v>
      </c>
      <c r="I79" s="4">
        <v>0.36647421802485802</v>
      </c>
      <c r="J79" s="4">
        <v>0.34298514813388498</v>
      </c>
    </row>
    <row r="80" spans="1:10" ht="15" customHeight="1">
      <c r="A80" s="1" t="s">
        <v>379</v>
      </c>
      <c r="B80" s="1" t="s">
        <v>380</v>
      </c>
      <c r="C80" s="4">
        <v>0.87875310302962795</v>
      </c>
      <c r="D80" s="4">
        <v>0.90160716402148899</v>
      </c>
      <c r="E80" s="4">
        <v>0.25102271742680099</v>
      </c>
      <c r="F80" s="4">
        <v>0.188246733463796</v>
      </c>
      <c r="G80" s="4">
        <v>0.52952904390008804</v>
      </c>
      <c r="H80" s="4">
        <v>0.347458942328563</v>
      </c>
      <c r="I80" s="4">
        <v>0.39195919150282599</v>
      </c>
      <c r="J80" s="4">
        <v>0.48071476806597102</v>
      </c>
    </row>
    <row r="81" spans="1:10" ht="15" customHeight="1">
      <c r="A81" s="1" t="s">
        <v>381</v>
      </c>
      <c r="B81" s="1" t="s">
        <v>382</v>
      </c>
      <c r="C81" s="4">
        <v>0.68844967757401299</v>
      </c>
      <c r="D81" s="4">
        <v>0.55610478389754003</v>
      </c>
      <c r="E81" s="4">
        <v>0.92312049581843503</v>
      </c>
      <c r="F81" s="4">
        <v>0.37129198682938702</v>
      </c>
      <c r="G81" s="4">
        <v>0.53897865229053399</v>
      </c>
      <c r="H81" s="4">
        <v>0.65726169735566198</v>
      </c>
      <c r="I81" s="4">
        <v>0.62797865951350296</v>
      </c>
      <c r="J81" s="4">
        <v>0.42125601858675499</v>
      </c>
    </row>
    <row r="82" spans="1:10" ht="15" customHeight="1">
      <c r="A82" s="1" t="s">
        <v>383</v>
      </c>
      <c r="B82" s="1" t="s">
        <v>384</v>
      </c>
      <c r="C82" s="4">
        <v>0.74996068004830996</v>
      </c>
      <c r="D82" s="4">
        <v>0.71812516533182802</v>
      </c>
      <c r="E82" s="4">
        <v>0.3080907610336</v>
      </c>
      <c r="F82" s="4">
        <v>0.22708015732384701</v>
      </c>
      <c r="G82" s="4">
        <v>0.29637059555488798</v>
      </c>
      <c r="H82" s="4">
        <v>0.37136645477943903</v>
      </c>
      <c r="I82" s="4">
        <v>0.269686037608661</v>
      </c>
      <c r="J82" s="4">
        <v>0.2944711156266</v>
      </c>
    </row>
    <row r="83" spans="1:10" ht="15" customHeight="1">
      <c r="A83" s="1" t="s">
        <v>385</v>
      </c>
      <c r="B83" s="1" t="s">
        <v>354</v>
      </c>
      <c r="C83" s="4">
        <v>1.21744270782453</v>
      </c>
      <c r="D83" s="4">
        <v>1.0166073642212501</v>
      </c>
      <c r="E83" s="4">
        <v>0.75428316832275399</v>
      </c>
      <c r="F83" s="4">
        <v>0.58526849104967305</v>
      </c>
      <c r="G83" s="4">
        <v>0.282106695823366</v>
      </c>
      <c r="H83" s="4">
        <v>0.40973971545305099</v>
      </c>
      <c r="I83" s="4">
        <v>0.19798686313372699</v>
      </c>
      <c r="J83" s="4">
        <v>0.15547008874207899</v>
      </c>
    </row>
    <row r="84" spans="1:10" ht="15" customHeight="1">
      <c r="A84" s="1" t="s">
        <v>386</v>
      </c>
      <c r="B84" s="1" t="s">
        <v>354</v>
      </c>
      <c r="C84" s="4">
        <v>1.1064450877647301</v>
      </c>
      <c r="D84" s="4">
        <v>1.33594928734511</v>
      </c>
      <c r="E84" s="4">
        <v>0.97859311288890305</v>
      </c>
      <c r="F84" s="4">
        <v>0.87902951949899</v>
      </c>
      <c r="G84" s="4">
        <v>0.33091147643324098</v>
      </c>
      <c r="H84" s="4">
        <v>0.37834723072298598</v>
      </c>
      <c r="I84" s="4">
        <v>0.22396492249175401</v>
      </c>
      <c r="J84" s="4">
        <v>0.26109684169777603</v>
      </c>
    </row>
    <row r="85" spans="1:10" ht="15" customHeight="1">
      <c r="A85" s="1" t="s">
        <v>387</v>
      </c>
      <c r="B85" s="1" t="s">
        <v>388</v>
      </c>
      <c r="C85" s="4">
        <v>0.44827862576491601</v>
      </c>
      <c r="D85" s="4">
        <v>0.45689797336104798</v>
      </c>
      <c r="E85" s="4">
        <v>0.21391400282389</v>
      </c>
      <c r="F85" s="4">
        <v>8.5011708625419805E-2</v>
      </c>
      <c r="G85" s="4">
        <v>0.16630847894596701</v>
      </c>
      <c r="H85" s="4">
        <v>0.342520937497789</v>
      </c>
      <c r="I85" s="4">
        <v>0.30492636116117799</v>
      </c>
      <c r="J85" s="4">
        <v>0.22802208558463299</v>
      </c>
    </row>
    <row r="86" spans="1:10" ht="15" customHeight="1">
      <c r="A86" s="1" t="s">
        <v>389</v>
      </c>
      <c r="B86" s="1" t="s">
        <v>390</v>
      </c>
      <c r="C86" s="4">
        <v>0.64969533658314405</v>
      </c>
      <c r="D86" s="4">
        <v>0.82078387912541195</v>
      </c>
      <c r="E86" s="4">
        <v>0.85434433419290101</v>
      </c>
      <c r="F86" s="4">
        <v>0.191486504498835</v>
      </c>
      <c r="G86" s="4">
        <v>0.42070822132424202</v>
      </c>
      <c r="H86" s="4">
        <v>0.37963143182148701</v>
      </c>
      <c r="I86" s="4">
        <v>0.37441676180063799</v>
      </c>
      <c r="J86" s="4">
        <v>0.403103784711907</v>
      </c>
    </row>
    <row r="87" spans="1:10" ht="15" customHeight="1">
      <c r="A87" s="1" t="s">
        <v>391</v>
      </c>
      <c r="B87" s="1" t="s">
        <v>234</v>
      </c>
      <c r="C87" s="4">
        <v>1.18611433111244</v>
      </c>
      <c r="D87" s="4">
        <v>1.29801050925647</v>
      </c>
      <c r="E87" s="4">
        <v>0.34321834861666101</v>
      </c>
      <c r="F87" s="4">
        <v>0.34933189060147002</v>
      </c>
      <c r="G87" s="4">
        <v>0.60175666956747098</v>
      </c>
      <c r="H87" s="4">
        <v>0.98642708380617306</v>
      </c>
      <c r="I87" s="4">
        <v>0.61598433899707195</v>
      </c>
      <c r="J87" s="4">
        <v>0.62650452759933195</v>
      </c>
    </row>
    <row r="88" spans="1:10" ht="15" customHeight="1">
      <c r="A88" s="1" t="s">
        <v>392</v>
      </c>
      <c r="B88" s="1" t="s">
        <v>393</v>
      </c>
      <c r="C88" s="4">
        <v>0.96045464327806296</v>
      </c>
      <c r="D88" s="4">
        <v>0.92421365605678796</v>
      </c>
      <c r="E88" s="4">
        <v>0.81790828218977596</v>
      </c>
      <c r="F88" s="4">
        <v>0.61301226732627501</v>
      </c>
      <c r="G88" s="4">
        <v>0.483046892436299</v>
      </c>
      <c r="H88" s="4">
        <v>0.40560364297207502</v>
      </c>
      <c r="I88" s="4">
        <v>0.35287607165753998</v>
      </c>
      <c r="J88" s="4">
        <v>0.33085803309663597</v>
      </c>
    </row>
    <row r="89" spans="1:10" ht="15" customHeight="1">
      <c r="A89" s="1" t="s">
        <v>394</v>
      </c>
      <c r="B89" s="1" t="s">
        <v>234</v>
      </c>
      <c r="C89" s="4">
        <v>0.665629624955421</v>
      </c>
      <c r="D89" s="4">
        <v>0.83869114627376196</v>
      </c>
      <c r="E89" s="4">
        <v>0.60775004380072795</v>
      </c>
      <c r="F89" s="4">
        <v>0.31181400560021699</v>
      </c>
      <c r="G89" s="4">
        <v>0.50292090462024297</v>
      </c>
      <c r="H89" s="4">
        <v>0.99050898795577902</v>
      </c>
      <c r="I89" s="4">
        <v>0.97151621950462397</v>
      </c>
      <c r="J89" s="4">
        <v>0.58729630813622602</v>
      </c>
    </row>
    <row r="90" spans="1:10" ht="15" customHeight="1">
      <c r="A90" s="1" t="s">
        <v>395</v>
      </c>
      <c r="B90" s="1" t="s">
        <v>396</v>
      </c>
      <c r="C90" s="4">
        <v>0.91964025797301197</v>
      </c>
      <c r="D90" s="4">
        <v>0.90722813367075905</v>
      </c>
      <c r="E90" s="4">
        <v>0.93555324692637998</v>
      </c>
      <c r="F90" s="4">
        <v>0.60281534356461197</v>
      </c>
      <c r="G90" s="4">
        <v>0.28270057411995703</v>
      </c>
      <c r="H90" s="4">
        <v>0.3480210725838</v>
      </c>
      <c r="I90" s="4">
        <v>0.30482823183469598</v>
      </c>
      <c r="J90" s="4">
        <v>0.16483914810102199</v>
      </c>
    </row>
    <row r="91" spans="1:10" ht="15" customHeight="1">
      <c r="A91" s="1" t="s">
        <v>397</v>
      </c>
      <c r="B91" s="1" t="s">
        <v>398</v>
      </c>
      <c r="C91" s="4">
        <v>0.94069226325458299</v>
      </c>
      <c r="D91" s="4">
        <v>0.96039163438442499</v>
      </c>
      <c r="E91" s="4">
        <v>0.43520843315673002</v>
      </c>
      <c r="F91" s="4">
        <v>0.24621809425619401</v>
      </c>
      <c r="G91" s="4">
        <v>0.68571898445683699</v>
      </c>
      <c r="H91" s="4">
        <v>0.70415803777313701</v>
      </c>
      <c r="I91" s="4">
        <v>0.97323800992991605</v>
      </c>
      <c r="J91" s="4">
        <v>0.65189773111131599</v>
      </c>
    </row>
    <row r="92" spans="1:10" ht="15" customHeight="1">
      <c r="A92" s="1" t="s">
        <v>399</v>
      </c>
      <c r="B92" s="1" t="s">
        <v>400</v>
      </c>
      <c r="C92" s="4">
        <v>0.93809270869680705</v>
      </c>
      <c r="D92" s="4">
        <v>0.77787845082219798</v>
      </c>
      <c r="E92" s="4">
        <v>0.97906188925086102</v>
      </c>
      <c r="F92" s="4">
        <v>0.68964095217031396</v>
      </c>
      <c r="G92" s="4">
        <v>0.512164909741746</v>
      </c>
      <c r="H92" s="4">
        <v>0.48450284842298003</v>
      </c>
      <c r="I92" s="4">
        <v>0.290348132106864</v>
      </c>
      <c r="J92" s="4">
        <v>0.30569235277038698</v>
      </c>
    </row>
    <row r="93" spans="1:10" ht="15" customHeight="1">
      <c r="A93" s="1" t="s">
        <v>401</v>
      </c>
      <c r="B93" s="1" t="s">
        <v>402</v>
      </c>
      <c r="C93" s="4">
        <v>1.02750712281038</v>
      </c>
      <c r="D93" s="4">
        <v>0.91959382325293304</v>
      </c>
      <c r="E93" s="4">
        <v>1.0569661691860299</v>
      </c>
      <c r="F93" s="4">
        <v>0.56860794810982596</v>
      </c>
      <c r="G93" s="4">
        <v>0.38398919641847801</v>
      </c>
      <c r="H93" s="4">
        <v>0.50460391570921803</v>
      </c>
      <c r="I93" s="4">
        <v>0.404268537776723</v>
      </c>
      <c r="J93" s="4">
        <v>0.41262349913492602</v>
      </c>
    </row>
    <row r="94" spans="1:10" ht="15" customHeight="1">
      <c r="A94" s="1" t="s">
        <v>403</v>
      </c>
      <c r="B94" s="1" t="s">
        <v>350</v>
      </c>
      <c r="C94" s="4">
        <v>1.3105303703815201</v>
      </c>
      <c r="D94" s="4">
        <v>1.3446753684547701</v>
      </c>
      <c r="E94" s="4">
        <v>0.50811211500381104</v>
      </c>
      <c r="F94" s="4">
        <v>0.23910606722137201</v>
      </c>
      <c r="G94" s="4">
        <v>0.91560780347024295</v>
      </c>
      <c r="H94" s="4">
        <v>0.61985325083017095</v>
      </c>
      <c r="I94" s="4">
        <v>0.82767698387083499</v>
      </c>
      <c r="J94" s="4">
        <v>0.742377670657139</v>
      </c>
    </row>
    <row r="95" spans="1:10" ht="15" customHeight="1">
      <c r="A95" s="1" t="s">
        <v>404</v>
      </c>
      <c r="B95" s="1" t="s">
        <v>405</v>
      </c>
      <c r="C95" s="4">
        <v>0.93665908301103495</v>
      </c>
      <c r="D95" s="4">
        <v>1.01528662711619</v>
      </c>
      <c r="E95" s="4">
        <v>0.53794407553763401</v>
      </c>
      <c r="F95" s="4">
        <v>0.465419204927014</v>
      </c>
      <c r="G95" s="4">
        <v>0.52416092606083398</v>
      </c>
      <c r="H95" s="4">
        <v>0.48760835765709898</v>
      </c>
      <c r="I95" s="4">
        <v>0.71208235913641305</v>
      </c>
      <c r="J95" s="4">
        <v>0.82418479242464704</v>
      </c>
    </row>
    <row r="96" spans="1:10" ht="15" customHeight="1">
      <c r="A96" s="1" t="s">
        <v>406</v>
      </c>
      <c r="B96" s="1" t="s">
        <v>407</v>
      </c>
      <c r="C96" s="4">
        <v>0.85893699912534205</v>
      </c>
      <c r="D96" s="4">
        <v>0.78191096189023901</v>
      </c>
      <c r="E96" s="4">
        <v>0.33479804285657799</v>
      </c>
      <c r="F96" s="4">
        <v>0.14995957713464</v>
      </c>
      <c r="G96" s="4">
        <v>0.48643963828293901</v>
      </c>
      <c r="H96" s="4">
        <v>0.47063986352589299</v>
      </c>
      <c r="I96" s="4">
        <v>0.31464172420129999</v>
      </c>
      <c r="J96" s="4">
        <v>0.20026101504429999</v>
      </c>
    </row>
    <row r="97" spans="1:10" ht="15" customHeight="1">
      <c r="A97" s="1" t="s">
        <v>408</v>
      </c>
      <c r="B97" s="1" t="s">
        <v>234</v>
      </c>
      <c r="C97" s="4">
        <v>0.89870988745536595</v>
      </c>
      <c r="D97" s="4">
        <v>0.88326087701858402</v>
      </c>
      <c r="E97" s="4">
        <v>0.28136958570825099</v>
      </c>
      <c r="F97" s="4">
        <v>0.358239327853342</v>
      </c>
      <c r="G97" s="4">
        <v>0.253369912103874</v>
      </c>
      <c r="H97" s="4">
        <v>0.49465047785555399</v>
      </c>
      <c r="I97" s="4">
        <v>0.36263560203498602</v>
      </c>
      <c r="J97" s="4">
        <v>0.36633197502788201</v>
      </c>
    </row>
    <row r="98" spans="1:10" ht="15" customHeight="1">
      <c r="A98" s="1" t="s">
        <v>409</v>
      </c>
      <c r="B98" s="1" t="s">
        <v>410</v>
      </c>
      <c r="C98" s="4">
        <v>0.98334340524330499</v>
      </c>
      <c r="D98" s="4">
        <v>0.66002245171824403</v>
      </c>
      <c r="E98" s="4">
        <v>0.387174579795313</v>
      </c>
      <c r="F98" s="4">
        <v>0.19992521966959501</v>
      </c>
      <c r="G98" s="4">
        <v>0.659762470039986</v>
      </c>
      <c r="H98" s="4">
        <v>0.89983840572398199</v>
      </c>
      <c r="I98" s="4">
        <v>0.84550722202099404</v>
      </c>
      <c r="J98" s="4">
        <v>0.71861185327286903</v>
      </c>
    </row>
    <row r="99" spans="1:10" ht="15" customHeight="1">
      <c r="A99" s="1" t="s">
        <v>411</v>
      </c>
      <c r="B99" s="1" t="s">
        <v>350</v>
      </c>
      <c r="C99" s="4">
        <v>1.3406539432297999</v>
      </c>
      <c r="D99" s="4">
        <v>1.10739315729133</v>
      </c>
      <c r="E99" s="4">
        <v>0.98050287598670605</v>
      </c>
      <c r="F99" s="4">
        <v>0.37656986352495397</v>
      </c>
      <c r="G99" s="4">
        <v>0.72182114887069504</v>
      </c>
      <c r="H99" s="4">
        <v>0.36263290964424</v>
      </c>
      <c r="I99" s="4">
        <v>0.54730799230529503</v>
      </c>
      <c r="J99" s="4">
        <v>0.40136774898497402</v>
      </c>
    </row>
    <row r="100" spans="1:10" ht="15" customHeight="1">
      <c r="A100" s="1" t="s">
        <v>412</v>
      </c>
      <c r="B100" s="1" t="s">
        <v>413</v>
      </c>
      <c r="C100" s="4">
        <v>0.82722583749902401</v>
      </c>
      <c r="D100" s="4">
        <v>0.98840343269091502</v>
      </c>
      <c r="E100" s="4">
        <v>0.27942301124653501</v>
      </c>
      <c r="F100" s="4">
        <v>0.277051306938146</v>
      </c>
      <c r="G100" s="4">
        <v>0.210111141835117</v>
      </c>
      <c r="H100" s="4">
        <v>0.467998259947771</v>
      </c>
      <c r="I100" s="4">
        <v>0.459239298757533</v>
      </c>
      <c r="J100" s="4">
        <v>0.38947978313539799</v>
      </c>
    </row>
    <row r="101" spans="1:10" ht="15" customHeight="1">
      <c r="A101" s="1" t="s">
        <v>414</v>
      </c>
      <c r="B101" s="1" t="s">
        <v>234</v>
      </c>
      <c r="C101" s="4">
        <v>0.87094459688990999</v>
      </c>
      <c r="D101" s="4">
        <v>0.88676501779290795</v>
      </c>
      <c r="E101" s="4">
        <v>0.57917277909147902</v>
      </c>
      <c r="F101" s="4">
        <v>0.25962649820757899</v>
      </c>
      <c r="G101" s="4">
        <v>0.32139933829897299</v>
      </c>
      <c r="H101" s="4">
        <v>0.88245369092989001</v>
      </c>
      <c r="I101" s="4">
        <v>0.64141505532083098</v>
      </c>
      <c r="J101" s="4">
        <v>0.77363081682649104</v>
      </c>
    </row>
    <row r="102" spans="1:10" ht="15" customHeight="1">
      <c r="A102" s="3" t="s">
        <v>415</v>
      </c>
      <c r="B102" s="3" t="s">
        <v>234</v>
      </c>
      <c r="C102" s="5">
        <v>0.92134723142395103</v>
      </c>
      <c r="D102" s="5">
        <v>0.89797778670217898</v>
      </c>
      <c r="E102" s="5">
        <v>0.62983039372798</v>
      </c>
      <c r="F102" s="5">
        <v>0.46749950461088002</v>
      </c>
      <c r="G102" s="5">
        <v>0.25370410634159102</v>
      </c>
      <c r="H102" s="5">
        <v>0.23757185532569799</v>
      </c>
      <c r="I102" s="5">
        <v>0.15395351686315201</v>
      </c>
      <c r="J102" s="5">
        <v>0.189848243796988</v>
      </c>
    </row>
    <row r="103" spans="1:10" ht="15" customHeight="1"/>
    <row r="104" spans="1:10" ht="15" customHeight="1"/>
    <row r="105" spans="1:10" ht="15" customHeight="1"/>
    <row r="106" spans="1:10" ht="15" customHeight="1"/>
  </sheetData>
  <mergeCells count="3">
    <mergeCell ref="A3:A4"/>
    <mergeCell ref="B3:B4"/>
    <mergeCell ref="C3:J3"/>
  </mergeCells>
  <phoneticPr fontId="18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I149"/>
  <sheetViews>
    <sheetView workbookViewId="0"/>
  </sheetViews>
  <sheetFormatPr defaultRowHeight="14.25"/>
  <cols>
    <col min="1" max="2" width="23.25" style="1" bestFit="1" customWidth="1"/>
    <col min="3" max="3" width="15.25" style="1" bestFit="1" customWidth="1"/>
    <col min="4" max="4" width="87.125" style="1" bestFit="1" customWidth="1"/>
    <col min="5" max="5" width="13.5" style="1" bestFit="1" customWidth="1"/>
    <col min="6" max="6" width="13" style="1" bestFit="1" customWidth="1"/>
    <col min="7" max="7" width="14" style="1" bestFit="1" customWidth="1"/>
    <col min="8" max="8" width="102.625" style="1" bestFit="1" customWidth="1"/>
    <col min="9" max="9" width="137.625" style="1" bestFit="1" customWidth="1"/>
    <col min="10" max="16384" width="9" style="1"/>
  </cols>
  <sheetData>
    <row r="1" spans="1:9" ht="15" customHeight="1">
      <c r="A1" s="17" t="s">
        <v>1096</v>
      </c>
    </row>
    <row r="2" spans="1:9" ht="15" customHeight="1"/>
    <row r="3" spans="1:9" ht="15" customHeight="1">
      <c r="A3" s="14" t="s">
        <v>426</v>
      </c>
      <c r="B3" s="14" t="s">
        <v>427</v>
      </c>
      <c r="C3" s="14" t="s">
        <v>428</v>
      </c>
      <c r="D3" s="14" t="s">
        <v>429</v>
      </c>
      <c r="E3" s="14" t="s">
        <v>430</v>
      </c>
      <c r="F3" s="14" t="s">
        <v>431</v>
      </c>
      <c r="G3" s="14" t="s">
        <v>432</v>
      </c>
      <c r="H3" s="14" t="s">
        <v>433</v>
      </c>
      <c r="I3" s="14" t="s">
        <v>434</v>
      </c>
    </row>
    <row r="4" spans="1:9" ht="15" customHeight="1">
      <c r="A4" s="12" t="s">
        <v>435</v>
      </c>
      <c r="B4" s="12" t="s">
        <v>436</v>
      </c>
      <c r="C4" s="12" t="s">
        <v>437</v>
      </c>
      <c r="D4" s="12" t="s">
        <v>438</v>
      </c>
      <c r="E4" s="11">
        <v>-26.571407883999999</v>
      </c>
      <c r="F4" s="10">
        <v>-22.252301824700002</v>
      </c>
      <c r="G4" s="12" t="s">
        <v>439</v>
      </c>
      <c r="H4" s="12" t="s">
        <v>440</v>
      </c>
      <c r="I4" s="12" t="s">
        <v>441</v>
      </c>
    </row>
    <row r="5" spans="1:9" ht="15" customHeight="1">
      <c r="A5" s="12" t="s">
        <v>442</v>
      </c>
      <c r="B5" s="12" t="s">
        <v>436</v>
      </c>
      <c r="C5" s="12" t="s">
        <v>437</v>
      </c>
      <c r="D5" s="12" t="s">
        <v>438</v>
      </c>
      <c r="E5" s="11">
        <v>-26.571407883999999</v>
      </c>
      <c r="F5" s="10">
        <v>-22.252301824700002</v>
      </c>
      <c r="G5" s="12" t="s">
        <v>439</v>
      </c>
      <c r="H5" s="12" t="s">
        <v>440</v>
      </c>
      <c r="I5" s="12" t="s">
        <v>441</v>
      </c>
    </row>
    <row r="6" spans="1:9" ht="15" customHeight="1">
      <c r="A6" s="12" t="s">
        <v>442</v>
      </c>
      <c r="B6" s="12" t="s">
        <v>443</v>
      </c>
      <c r="C6" s="12" t="s">
        <v>444</v>
      </c>
      <c r="D6" s="12" t="s">
        <v>445</v>
      </c>
      <c r="E6" s="11">
        <v>-16.9717590321</v>
      </c>
      <c r="F6" s="10">
        <v>-12.953682968500001</v>
      </c>
      <c r="G6" s="12" t="s">
        <v>446</v>
      </c>
      <c r="H6" s="12" t="s">
        <v>447</v>
      </c>
      <c r="I6" s="12" t="s">
        <v>448</v>
      </c>
    </row>
    <row r="7" spans="1:9" ht="15" customHeight="1">
      <c r="A7" s="12" t="s">
        <v>442</v>
      </c>
      <c r="B7" s="12" t="s">
        <v>436</v>
      </c>
      <c r="C7" s="12" t="s">
        <v>449</v>
      </c>
      <c r="D7" s="12" t="s">
        <v>450</v>
      </c>
      <c r="E7" s="11">
        <v>-11.638973807999999</v>
      </c>
      <c r="F7" s="10">
        <v>-8.3198677487000001</v>
      </c>
      <c r="G7" s="12" t="s">
        <v>451</v>
      </c>
      <c r="H7" s="12" t="s">
        <v>452</v>
      </c>
      <c r="I7" s="12" t="s">
        <v>453</v>
      </c>
    </row>
    <row r="8" spans="1:9" ht="15" customHeight="1">
      <c r="A8" s="12" t="s">
        <v>442</v>
      </c>
      <c r="B8" s="12" t="s">
        <v>436</v>
      </c>
      <c r="C8" s="12" t="s">
        <v>454</v>
      </c>
      <c r="D8" s="12" t="s">
        <v>455</v>
      </c>
      <c r="E8" s="11">
        <v>-10.5243902797</v>
      </c>
      <c r="F8" s="10">
        <v>-7.2466769056000002</v>
      </c>
      <c r="G8" s="12" t="s">
        <v>456</v>
      </c>
      <c r="H8" s="12" t="s">
        <v>457</v>
      </c>
      <c r="I8" s="12" t="s">
        <v>458</v>
      </c>
    </row>
    <row r="9" spans="1:9" ht="15" customHeight="1">
      <c r="A9" s="12" t="s">
        <v>442</v>
      </c>
      <c r="B9" s="12" t="s">
        <v>436</v>
      </c>
      <c r="C9" s="12" t="s">
        <v>459</v>
      </c>
      <c r="D9" s="12" t="s">
        <v>460</v>
      </c>
      <c r="E9" s="11">
        <v>-9.1520308909000008</v>
      </c>
      <c r="F9" s="10">
        <v>-5.9468681839000004</v>
      </c>
      <c r="G9" s="12" t="s">
        <v>461</v>
      </c>
      <c r="H9" s="12" t="s">
        <v>462</v>
      </c>
      <c r="I9" s="12" t="s">
        <v>463</v>
      </c>
    </row>
    <row r="10" spans="1:9" ht="15" customHeight="1">
      <c r="A10" s="12" t="s">
        <v>442</v>
      </c>
      <c r="B10" s="12" t="s">
        <v>436</v>
      </c>
      <c r="C10" s="12" t="s">
        <v>464</v>
      </c>
      <c r="D10" s="12" t="s">
        <v>465</v>
      </c>
      <c r="E10" s="11">
        <v>-9.1520308909000008</v>
      </c>
      <c r="F10" s="10">
        <v>-5.9468681839000004</v>
      </c>
      <c r="G10" s="12" t="s">
        <v>461</v>
      </c>
      <c r="H10" s="12" t="s">
        <v>462</v>
      </c>
      <c r="I10" s="12" t="s">
        <v>463</v>
      </c>
    </row>
    <row r="11" spans="1:9" ht="15" customHeight="1">
      <c r="A11" s="12" t="s">
        <v>442</v>
      </c>
      <c r="B11" s="12" t="s">
        <v>466</v>
      </c>
      <c r="C11" s="12" t="s">
        <v>467</v>
      </c>
      <c r="D11" s="12" t="s">
        <v>468</v>
      </c>
      <c r="E11" s="11">
        <v>-8.4969816451</v>
      </c>
      <c r="F11" s="10">
        <v>-5.3539668448000004</v>
      </c>
      <c r="G11" s="12" t="s">
        <v>469</v>
      </c>
      <c r="H11" s="12" t="s">
        <v>470</v>
      </c>
      <c r="I11" s="12" t="s">
        <v>471</v>
      </c>
    </row>
    <row r="12" spans="1:9" ht="15" customHeight="1">
      <c r="A12" s="12" t="s">
        <v>442</v>
      </c>
      <c r="B12" s="12" t="s">
        <v>436</v>
      </c>
      <c r="C12" s="12" t="s">
        <v>472</v>
      </c>
      <c r="D12" s="12" t="s">
        <v>473</v>
      </c>
      <c r="E12" s="11">
        <v>-7.8662540876999998</v>
      </c>
      <c r="F12" s="10">
        <v>-4.7775969498000004</v>
      </c>
      <c r="G12" s="12" t="s">
        <v>474</v>
      </c>
      <c r="H12" s="12" t="s">
        <v>462</v>
      </c>
      <c r="I12" s="12" t="s">
        <v>463</v>
      </c>
    </row>
    <row r="13" spans="1:9" ht="15" customHeight="1">
      <c r="A13" s="12" t="s">
        <v>442</v>
      </c>
      <c r="B13" s="12" t="s">
        <v>436</v>
      </c>
      <c r="C13" s="12" t="s">
        <v>475</v>
      </c>
      <c r="D13" s="12" t="s">
        <v>476</v>
      </c>
      <c r="E13" s="11">
        <v>-7.5004007110000002</v>
      </c>
      <c r="F13" s="10">
        <v>-4.4365671567999998</v>
      </c>
      <c r="G13" s="12" t="s">
        <v>477</v>
      </c>
      <c r="H13" s="12" t="s">
        <v>478</v>
      </c>
      <c r="I13" s="12" t="s">
        <v>479</v>
      </c>
    </row>
    <row r="14" spans="1:9" ht="15" customHeight="1">
      <c r="A14" s="12" t="s">
        <v>442</v>
      </c>
      <c r="B14" s="12" t="s">
        <v>436</v>
      </c>
      <c r="C14" s="12" t="s">
        <v>480</v>
      </c>
      <c r="D14" s="12" t="s">
        <v>481</v>
      </c>
      <c r="E14" s="11">
        <v>-6.7171909658000004</v>
      </c>
      <c r="F14" s="10">
        <v>-3.7782961481999999</v>
      </c>
      <c r="G14" s="12" t="s">
        <v>482</v>
      </c>
      <c r="H14" s="12" t="s">
        <v>483</v>
      </c>
      <c r="I14" s="12" t="s">
        <v>484</v>
      </c>
    </row>
    <row r="15" spans="1:9" ht="15" customHeight="1">
      <c r="A15" s="12" t="s">
        <v>442</v>
      </c>
      <c r="B15" s="12" t="s">
        <v>436</v>
      </c>
      <c r="C15" s="12" t="s">
        <v>485</v>
      </c>
      <c r="D15" s="12" t="s">
        <v>486</v>
      </c>
      <c r="E15" s="11">
        <v>-5.9694901859999998</v>
      </c>
      <c r="F15" s="10">
        <v>-3.1275053813999998</v>
      </c>
      <c r="G15" s="12" t="s">
        <v>487</v>
      </c>
      <c r="H15" s="12" t="s">
        <v>478</v>
      </c>
      <c r="I15" s="12" t="s">
        <v>479</v>
      </c>
    </row>
    <row r="16" spans="1:9" ht="15" customHeight="1">
      <c r="A16" s="12" t="s">
        <v>442</v>
      </c>
      <c r="B16" s="12" t="s">
        <v>436</v>
      </c>
      <c r="C16" s="12" t="s">
        <v>488</v>
      </c>
      <c r="D16" s="12" t="s">
        <v>489</v>
      </c>
      <c r="E16" s="11">
        <v>-5.6997980498</v>
      </c>
      <c r="F16" s="10">
        <v>-2.8858419687999999</v>
      </c>
      <c r="G16" s="12" t="s">
        <v>490</v>
      </c>
      <c r="H16" s="12" t="s">
        <v>491</v>
      </c>
      <c r="I16" s="12" t="s">
        <v>479</v>
      </c>
    </row>
    <row r="17" spans="1:9" ht="15" customHeight="1">
      <c r="A17" s="12" t="s">
        <v>442</v>
      </c>
      <c r="B17" s="12" t="s">
        <v>436</v>
      </c>
      <c r="C17" s="12" t="s">
        <v>492</v>
      </c>
      <c r="D17" s="12" t="s">
        <v>493</v>
      </c>
      <c r="E17" s="11">
        <v>-5.4148980300999998</v>
      </c>
      <c r="F17" s="10">
        <v>-2.6272708879</v>
      </c>
      <c r="G17" s="12" t="s">
        <v>494</v>
      </c>
      <c r="H17" s="12" t="s">
        <v>483</v>
      </c>
      <c r="I17" s="12" t="s">
        <v>484</v>
      </c>
    </row>
    <row r="18" spans="1:9" ht="15" customHeight="1">
      <c r="A18" s="12" t="s">
        <v>442</v>
      </c>
      <c r="B18" s="12" t="s">
        <v>436</v>
      </c>
      <c r="C18" s="12" t="s">
        <v>495</v>
      </c>
      <c r="D18" s="12" t="s">
        <v>496</v>
      </c>
      <c r="E18" s="11">
        <v>-5.3846330723999998</v>
      </c>
      <c r="F18" s="10">
        <v>-2.6133087393999999</v>
      </c>
      <c r="G18" s="12" t="s">
        <v>497</v>
      </c>
      <c r="H18" s="12" t="s">
        <v>483</v>
      </c>
      <c r="I18" s="12" t="s">
        <v>484</v>
      </c>
    </row>
    <row r="19" spans="1:9" ht="15" customHeight="1">
      <c r="A19" s="12" t="s">
        <v>442</v>
      </c>
      <c r="B19" s="12" t="s">
        <v>436</v>
      </c>
      <c r="C19" s="12" t="s">
        <v>498</v>
      </c>
      <c r="D19" s="12" t="s">
        <v>499</v>
      </c>
      <c r="E19" s="11">
        <v>-5.3299535823999999</v>
      </c>
      <c r="F19" s="10">
        <v>-2.5790492470999999</v>
      </c>
      <c r="G19" s="12" t="s">
        <v>500</v>
      </c>
      <c r="H19" s="12" t="s">
        <v>483</v>
      </c>
      <c r="I19" s="12" t="s">
        <v>484</v>
      </c>
    </row>
    <row r="20" spans="1:9" ht="15" customHeight="1">
      <c r="A20" s="12" t="s">
        <v>442</v>
      </c>
      <c r="B20" s="12" t="s">
        <v>436</v>
      </c>
      <c r="C20" s="12" t="s">
        <v>501</v>
      </c>
      <c r="D20" s="12" t="s">
        <v>502</v>
      </c>
      <c r="E20" s="11">
        <v>-4.8517782439000001</v>
      </c>
      <c r="F20" s="10">
        <v>-2.1454560413000001</v>
      </c>
      <c r="G20" s="12" t="s">
        <v>503</v>
      </c>
      <c r="H20" s="12" t="s">
        <v>504</v>
      </c>
      <c r="I20" s="12" t="s">
        <v>505</v>
      </c>
    </row>
    <row r="21" spans="1:9" ht="15" customHeight="1">
      <c r="A21" s="12" t="s">
        <v>442</v>
      </c>
      <c r="B21" s="12" t="s">
        <v>436</v>
      </c>
      <c r="C21" s="12" t="s">
        <v>506</v>
      </c>
      <c r="D21" s="12" t="s">
        <v>507</v>
      </c>
      <c r="E21" s="11">
        <v>-3.7311205740000002</v>
      </c>
      <c r="F21" s="10">
        <v>-1.1280178583</v>
      </c>
      <c r="G21" s="12" t="s">
        <v>508</v>
      </c>
      <c r="H21" s="12" t="s">
        <v>509</v>
      </c>
      <c r="I21" s="12" t="s">
        <v>510</v>
      </c>
    </row>
    <row r="22" spans="1:9" ht="15" customHeight="1">
      <c r="A22" s="12" t="s">
        <v>442</v>
      </c>
      <c r="B22" s="12" t="s">
        <v>436</v>
      </c>
      <c r="C22" s="12" t="s">
        <v>511</v>
      </c>
      <c r="D22" s="12" t="s">
        <v>512</v>
      </c>
      <c r="E22" s="11">
        <v>-3.4710512286999999</v>
      </c>
      <c r="F22" s="10">
        <v>-0.91537316300000005</v>
      </c>
      <c r="G22" s="12" t="s">
        <v>513</v>
      </c>
      <c r="H22" s="12" t="s">
        <v>509</v>
      </c>
      <c r="I22" s="12" t="s">
        <v>510</v>
      </c>
    </row>
    <row r="23" spans="1:9" ht="15" customHeight="1">
      <c r="A23" s="12" t="s">
        <v>442</v>
      </c>
      <c r="B23" s="12" t="s">
        <v>436</v>
      </c>
      <c r="C23" s="12" t="s">
        <v>514</v>
      </c>
      <c r="D23" s="12" t="s">
        <v>515</v>
      </c>
      <c r="E23" s="11">
        <v>-3.2421913086999998</v>
      </c>
      <c r="F23" s="10">
        <v>-0.71454336409999997</v>
      </c>
      <c r="G23" s="12" t="s">
        <v>516</v>
      </c>
      <c r="H23" s="12" t="s">
        <v>509</v>
      </c>
      <c r="I23" s="12" t="s">
        <v>510</v>
      </c>
    </row>
    <row r="24" spans="1:9" ht="15" customHeight="1">
      <c r="A24" s="12" t="s">
        <v>442</v>
      </c>
      <c r="B24" s="12" t="s">
        <v>436</v>
      </c>
      <c r="C24" s="12" t="s">
        <v>517</v>
      </c>
      <c r="D24" s="12" t="s">
        <v>518</v>
      </c>
      <c r="E24" s="11">
        <v>-3.2412577338999999</v>
      </c>
      <c r="F24" s="10">
        <v>-0.71454336409999997</v>
      </c>
      <c r="G24" s="12" t="s">
        <v>519</v>
      </c>
      <c r="H24" s="12" t="s">
        <v>520</v>
      </c>
      <c r="I24" s="12" t="s">
        <v>521</v>
      </c>
    </row>
    <row r="25" spans="1:9" ht="15" customHeight="1">
      <c r="A25" s="12" t="s">
        <v>442</v>
      </c>
      <c r="B25" s="12" t="s">
        <v>436</v>
      </c>
      <c r="C25" s="12" t="s">
        <v>522</v>
      </c>
      <c r="D25" s="12" t="s">
        <v>523</v>
      </c>
      <c r="E25" s="11">
        <v>-3.0551480289000001</v>
      </c>
      <c r="F25" s="10">
        <v>-0.56855088229999995</v>
      </c>
      <c r="G25" s="12" t="s">
        <v>524</v>
      </c>
      <c r="H25" s="12" t="s">
        <v>520</v>
      </c>
      <c r="I25" s="12" t="s">
        <v>521</v>
      </c>
    </row>
    <row r="26" spans="1:9" ht="15" customHeight="1">
      <c r="A26" s="12" t="s">
        <v>442</v>
      </c>
      <c r="B26" s="12" t="s">
        <v>436</v>
      </c>
      <c r="C26" s="12" t="s">
        <v>525</v>
      </c>
      <c r="D26" s="12" t="s">
        <v>526</v>
      </c>
      <c r="E26" s="11">
        <v>-2.8592701029000001</v>
      </c>
      <c r="F26" s="10">
        <v>-0.42097763589999998</v>
      </c>
      <c r="G26" s="12" t="s">
        <v>527</v>
      </c>
      <c r="H26" s="12" t="s">
        <v>520</v>
      </c>
      <c r="I26" s="12" t="s">
        <v>521</v>
      </c>
    </row>
    <row r="27" spans="1:9" ht="15" customHeight="1">
      <c r="A27" s="12" t="s">
        <v>442</v>
      </c>
      <c r="B27" s="12" t="s">
        <v>436</v>
      </c>
      <c r="C27" s="12" t="s">
        <v>528</v>
      </c>
      <c r="D27" s="12" t="s">
        <v>529</v>
      </c>
      <c r="E27" s="11">
        <v>-2.6334450459999998</v>
      </c>
      <c r="F27" s="10">
        <v>-0.25385823930000001</v>
      </c>
      <c r="G27" s="12" t="s">
        <v>530</v>
      </c>
      <c r="H27" s="12" t="s">
        <v>531</v>
      </c>
      <c r="I27" s="12" t="s">
        <v>532</v>
      </c>
    </row>
    <row r="28" spans="1:9" ht="15" customHeight="1">
      <c r="A28" s="12" t="s">
        <v>442</v>
      </c>
      <c r="B28" s="12" t="s">
        <v>436</v>
      </c>
      <c r="C28" s="12" t="s">
        <v>533</v>
      </c>
      <c r="D28" s="12" t="s">
        <v>534</v>
      </c>
      <c r="E28" s="11">
        <v>-2.5509972974999999</v>
      </c>
      <c r="F28" s="10">
        <v>-0.18128124479999999</v>
      </c>
      <c r="G28" s="12" t="s">
        <v>535</v>
      </c>
      <c r="H28" s="12" t="s">
        <v>509</v>
      </c>
      <c r="I28" s="12" t="s">
        <v>510</v>
      </c>
    </row>
    <row r="29" spans="1:9" ht="15" customHeight="1">
      <c r="A29" s="12" t="s">
        <v>442</v>
      </c>
      <c r="B29" s="12" t="s">
        <v>436</v>
      </c>
      <c r="C29" s="12" t="s">
        <v>536</v>
      </c>
      <c r="D29" s="12" t="s">
        <v>537</v>
      </c>
      <c r="E29" s="11">
        <v>-2.4207506219999999</v>
      </c>
      <c r="F29" s="10">
        <v>-8.8416297000000005E-2</v>
      </c>
      <c r="G29" s="12" t="s">
        <v>538</v>
      </c>
      <c r="H29" s="12" t="s">
        <v>539</v>
      </c>
      <c r="I29" s="12" t="s">
        <v>540</v>
      </c>
    </row>
    <row r="30" spans="1:9" ht="15" customHeight="1">
      <c r="A30" s="12" t="s">
        <v>442</v>
      </c>
      <c r="B30" s="12" t="s">
        <v>436</v>
      </c>
      <c r="C30" s="12" t="s">
        <v>541</v>
      </c>
      <c r="D30" s="12" t="s">
        <v>542</v>
      </c>
      <c r="E30" s="11">
        <v>-2.3413966410999998</v>
      </c>
      <c r="F30" s="10">
        <v>-3.5127806499999997E-2</v>
      </c>
      <c r="G30" s="12" t="s">
        <v>543</v>
      </c>
      <c r="H30" s="12" t="s">
        <v>520</v>
      </c>
      <c r="I30" s="12" t="s">
        <v>521</v>
      </c>
    </row>
    <row r="31" spans="1:9" ht="15" customHeight="1">
      <c r="A31" s="12" t="s">
        <v>442</v>
      </c>
      <c r="B31" s="12" t="s">
        <v>436</v>
      </c>
      <c r="C31" s="12" t="s">
        <v>544</v>
      </c>
      <c r="D31" s="12" t="s">
        <v>545</v>
      </c>
      <c r="E31" s="11">
        <v>-2.2571384479000001</v>
      </c>
      <c r="F31" s="10">
        <v>0</v>
      </c>
      <c r="G31" s="12" t="s">
        <v>546</v>
      </c>
      <c r="H31" s="12" t="s">
        <v>539</v>
      </c>
      <c r="I31" s="12" t="s">
        <v>540</v>
      </c>
    </row>
    <row r="32" spans="1:9" ht="15" customHeight="1">
      <c r="A32" s="12" t="s">
        <v>547</v>
      </c>
      <c r="B32" s="12" t="s">
        <v>436</v>
      </c>
      <c r="C32" s="12" t="s">
        <v>548</v>
      </c>
      <c r="D32" s="12" t="s">
        <v>549</v>
      </c>
      <c r="E32" s="11">
        <v>-15.879648210899999</v>
      </c>
      <c r="F32" s="10">
        <v>-12.0376634063</v>
      </c>
      <c r="G32" s="12" t="s">
        <v>550</v>
      </c>
      <c r="H32" s="12" t="s">
        <v>551</v>
      </c>
      <c r="I32" s="12" t="s">
        <v>552</v>
      </c>
    </row>
    <row r="33" spans="1:9" ht="15" customHeight="1">
      <c r="A33" s="12" t="s">
        <v>553</v>
      </c>
      <c r="B33" s="12" t="s">
        <v>436</v>
      </c>
      <c r="C33" s="12" t="s">
        <v>548</v>
      </c>
      <c r="D33" s="12" t="s">
        <v>549</v>
      </c>
      <c r="E33" s="11">
        <v>-15.879648210899999</v>
      </c>
      <c r="F33" s="10">
        <v>-12.0376634063</v>
      </c>
      <c r="G33" s="12" t="s">
        <v>550</v>
      </c>
      <c r="H33" s="12" t="s">
        <v>554</v>
      </c>
      <c r="I33" s="12" t="s">
        <v>555</v>
      </c>
    </row>
    <row r="34" spans="1:9" ht="15" customHeight="1">
      <c r="A34" s="12" t="s">
        <v>553</v>
      </c>
      <c r="B34" s="12" t="s">
        <v>436</v>
      </c>
      <c r="C34" s="12" t="s">
        <v>556</v>
      </c>
      <c r="D34" s="12" t="s">
        <v>557</v>
      </c>
      <c r="E34" s="11">
        <v>-14.6678353019</v>
      </c>
      <c r="F34" s="10">
        <v>-10.9507892339</v>
      </c>
      <c r="G34" s="12" t="s">
        <v>558</v>
      </c>
      <c r="H34" s="12" t="s">
        <v>559</v>
      </c>
      <c r="I34" s="12" t="s">
        <v>560</v>
      </c>
    </row>
    <row r="35" spans="1:9" ht="15" customHeight="1">
      <c r="A35" s="12" t="s">
        <v>553</v>
      </c>
      <c r="B35" s="12" t="s">
        <v>436</v>
      </c>
      <c r="C35" s="12" t="s">
        <v>561</v>
      </c>
      <c r="D35" s="12" t="s">
        <v>562</v>
      </c>
      <c r="E35" s="11">
        <v>-13.365908577900001</v>
      </c>
      <c r="F35" s="10">
        <v>-9.7457725228999994</v>
      </c>
      <c r="G35" s="12" t="s">
        <v>563</v>
      </c>
      <c r="H35" s="12" t="s">
        <v>564</v>
      </c>
      <c r="I35" s="12" t="s">
        <v>565</v>
      </c>
    </row>
    <row r="36" spans="1:9" ht="15" customHeight="1">
      <c r="A36" s="12" t="s">
        <v>553</v>
      </c>
      <c r="B36" s="12" t="s">
        <v>436</v>
      </c>
      <c r="C36" s="12" t="s">
        <v>566</v>
      </c>
      <c r="D36" s="12" t="s">
        <v>567</v>
      </c>
      <c r="E36" s="11">
        <v>-12.6937928195</v>
      </c>
      <c r="F36" s="10">
        <v>-9.1528380105</v>
      </c>
      <c r="G36" s="12" t="s">
        <v>568</v>
      </c>
      <c r="H36" s="12" t="s">
        <v>569</v>
      </c>
      <c r="I36" s="12" t="s">
        <v>570</v>
      </c>
    </row>
    <row r="37" spans="1:9" ht="15" customHeight="1">
      <c r="A37" s="12" t="s">
        <v>553</v>
      </c>
      <c r="B37" s="12" t="s">
        <v>436</v>
      </c>
      <c r="C37" s="12" t="s">
        <v>571</v>
      </c>
      <c r="D37" s="12" t="s">
        <v>572</v>
      </c>
      <c r="E37" s="11">
        <v>-12.2128488274</v>
      </c>
      <c r="F37" s="10">
        <v>-8.7388408081000009</v>
      </c>
      <c r="G37" s="12" t="s">
        <v>573</v>
      </c>
      <c r="H37" s="12" t="s">
        <v>574</v>
      </c>
      <c r="I37" s="12" t="s">
        <v>575</v>
      </c>
    </row>
    <row r="38" spans="1:9" ht="15" customHeight="1">
      <c r="A38" s="12" t="s">
        <v>553</v>
      </c>
      <c r="B38" s="12" t="s">
        <v>436</v>
      </c>
      <c r="C38" s="12" t="s">
        <v>576</v>
      </c>
      <c r="D38" s="12" t="s">
        <v>577</v>
      </c>
      <c r="E38" s="11">
        <v>-12.1046754723</v>
      </c>
      <c r="F38" s="10">
        <v>-8.6886594000000006</v>
      </c>
      <c r="G38" s="12" t="s">
        <v>578</v>
      </c>
      <c r="H38" s="12" t="s">
        <v>569</v>
      </c>
      <c r="I38" s="12" t="s">
        <v>570</v>
      </c>
    </row>
    <row r="39" spans="1:9" ht="15" customHeight="1">
      <c r="A39" s="12" t="s">
        <v>553</v>
      </c>
      <c r="B39" s="12" t="s">
        <v>579</v>
      </c>
      <c r="C39" s="12" t="s">
        <v>580</v>
      </c>
      <c r="D39" s="12" t="s">
        <v>581</v>
      </c>
      <c r="E39" s="11">
        <v>-11.8947508179</v>
      </c>
      <c r="F39" s="10">
        <v>-8.5298872679999995</v>
      </c>
      <c r="G39" s="12" t="s">
        <v>582</v>
      </c>
      <c r="H39" s="12" t="s">
        <v>583</v>
      </c>
      <c r="I39" s="12" t="s">
        <v>584</v>
      </c>
    </row>
    <row r="40" spans="1:9" ht="15" customHeight="1">
      <c r="A40" s="12" t="s">
        <v>553</v>
      </c>
      <c r="B40" s="12" t="s">
        <v>436</v>
      </c>
      <c r="C40" s="12" t="s">
        <v>585</v>
      </c>
      <c r="D40" s="12" t="s">
        <v>586</v>
      </c>
      <c r="E40" s="11">
        <v>-7.3268342526000003</v>
      </c>
      <c r="F40" s="10">
        <v>-4.3299474880000002</v>
      </c>
      <c r="G40" s="12" t="s">
        <v>587</v>
      </c>
      <c r="H40" s="12" t="s">
        <v>588</v>
      </c>
      <c r="I40" s="12" t="s">
        <v>589</v>
      </c>
    </row>
    <row r="41" spans="1:9" ht="15" customHeight="1">
      <c r="A41" s="12" t="s">
        <v>553</v>
      </c>
      <c r="B41" s="12" t="s">
        <v>436</v>
      </c>
      <c r="C41" s="12" t="s">
        <v>590</v>
      </c>
      <c r="D41" s="12" t="s">
        <v>591</v>
      </c>
      <c r="E41" s="11">
        <v>-6.8484998477000003</v>
      </c>
      <c r="F41" s="10">
        <v>-3.8718164692000001</v>
      </c>
      <c r="G41" s="12" t="s">
        <v>592</v>
      </c>
      <c r="H41" s="12" t="s">
        <v>593</v>
      </c>
      <c r="I41" s="12" t="s">
        <v>594</v>
      </c>
    </row>
    <row r="42" spans="1:9" ht="15" customHeight="1">
      <c r="A42" s="12" t="s">
        <v>553</v>
      </c>
      <c r="B42" s="12" t="s">
        <v>436</v>
      </c>
      <c r="C42" s="12" t="s">
        <v>595</v>
      </c>
      <c r="D42" s="12" t="s">
        <v>596</v>
      </c>
      <c r="E42" s="11">
        <v>-6.1931794057999996</v>
      </c>
      <c r="F42" s="10">
        <v>-3.3212313778999998</v>
      </c>
      <c r="G42" s="12" t="s">
        <v>597</v>
      </c>
      <c r="H42" s="12" t="s">
        <v>598</v>
      </c>
      <c r="I42" s="12" t="s">
        <v>599</v>
      </c>
    </row>
    <row r="43" spans="1:9" ht="15" customHeight="1">
      <c r="A43" s="12" t="s">
        <v>553</v>
      </c>
      <c r="B43" s="12" t="s">
        <v>579</v>
      </c>
      <c r="C43" s="12" t="s">
        <v>600</v>
      </c>
      <c r="D43" s="12" t="s">
        <v>601</v>
      </c>
      <c r="E43" s="11">
        <v>-5.9371171192999999</v>
      </c>
      <c r="F43" s="10">
        <v>-3.1093727538000002</v>
      </c>
      <c r="G43" s="12" t="s">
        <v>602</v>
      </c>
      <c r="H43" s="12" t="s">
        <v>603</v>
      </c>
      <c r="I43" s="12" t="s">
        <v>604</v>
      </c>
    </row>
    <row r="44" spans="1:9" ht="15" customHeight="1">
      <c r="A44" s="12" t="s">
        <v>553</v>
      </c>
      <c r="B44" s="12" t="s">
        <v>579</v>
      </c>
      <c r="C44" s="12" t="s">
        <v>605</v>
      </c>
      <c r="D44" s="12" t="s">
        <v>606</v>
      </c>
      <c r="E44" s="11">
        <v>-4.2208807332999996</v>
      </c>
      <c r="F44" s="10">
        <v>-1.5830159114</v>
      </c>
      <c r="G44" s="12" t="s">
        <v>607</v>
      </c>
      <c r="H44" s="12" t="s">
        <v>608</v>
      </c>
      <c r="I44" s="12" t="s">
        <v>609</v>
      </c>
    </row>
    <row r="45" spans="1:9" ht="15" customHeight="1">
      <c r="A45" s="12" t="s">
        <v>610</v>
      </c>
      <c r="B45" s="12" t="s">
        <v>436</v>
      </c>
      <c r="C45" s="12" t="s">
        <v>611</v>
      </c>
      <c r="D45" s="12" t="s">
        <v>612</v>
      </c>
      <c r="E45" s="11">
        <v>-8.8318321027</v>
      </c>
      <c r="F45" s="10">
        <v>-5.6588540791000002</v>
      </c>
      <c r="G45" s="12" t="s">
        <v>613</v>
      </c>
      <c r="H45" s="12" t="s">
        <v>614</v>
      </c>
      <c r="I45" s="12" t="s">
        <v>615</v>
      </c>
    </row>
    <row r="46" spans="1:9" ht="15" customHeight="1">
      <c r="A46" s="12" t="s">
        <v>616</v>
      </c>
      <c r="B46" s="12" t="s">
        <v>436</v>
      </c>
      <c r="C46" s="12" t="s">
        <v>611</v>
      </c>
      <c r="D46" s="12" t="s">
        <v>612</v>
      </c>
      <c r="E46" s="11">
        <v>-8.8318321027</v>
      </c>
      <c r="F46" s="10">
        <v>-5.6588540791000002</v>
      </c>
      <c r="G46" s="12" t="s">
        <v>613</v>
      </c>
      <c r="H46" s="12" t="s">
        <v>617</v>
      </c>
      <c r="I46" s="12" t="s">
        <v>618</v>
      </c>
    </row>
    <row r="47" spans="1:9" ht="15" customHeight="1">
      <c r="A47" s="12" t="s">
        <v>616</v>
      </c>
      <c r="B47" s="12" t="s">
        <v>436</v>
      </c>
      <c r="C47" s="12" t="s">
        <v>619</v>
      </c>
      <c r="D47" s="12" t="s">
        <v>620</v>
      </c>
      <c r="E47" s="11">
        <v>-8.0021401783999995</v>
      </c>
      <c r="F47" s="10">
        <v>-4.8871541018000002</v>
      </c>
      <c r="G47" s="12" t="s">
        <v>621</v>
      </c>
      <c r="H47" s="12" t="s">
        <v>622</v>
      </c>
      <c r="I47" s="12" t="s">
        <v>623</v>
      </c>
    </row>
    <row r="48" spans="1:9" ht="15" customHeight="1">
      <c r="A48" s="12" t="s">
        <v>616</v>
      </c>
      <c r="B48" s="12" t="s">
        <v>436</v>
      </c>
      <c r="C48" s="12" t="s">
        <v>624</v>
      </c>
      <c r="D48" s="12" t="s">
        <v>625</v>
      </c>
      <c r="E48" s="11">
        <v>-6.4157823235000002</v>
      </c>
      <c r="F48" s="10">
        <v>-3.5280400284</v>
      </c>
      <c r="G48" s="12" t="s">
        <v>626</v>
      </c>
      <c r="H48" s="12" t="s">
        <v>627</v>
      </c>
      <c r="I48" s="12" t="s">
        <v>628</v>
      </c>
    </row>
    <row r="49" spans="1:9" ht="15" customHeight="1">
      <c r="A49" s="12" t="s">
        <v>616</v>
      </c>
      <c r="B49" s="12" t="s">
        <v>579</v>
      </c>
      <c r="C49" s="12" t="s">
        <v>629</v>
      </c>
      <c r="D49" s="12" t="s">
        <v>630</v>
      </c>
      <c r="E49" s="11">
        <v>-6.4157823235000002</v>
      </c>
      <c r="F49" s="10">
        <v>-3.5280400284</v>
      </c>
      <c r="G49" s="12" t="s">
        <v>626</v>
      </c>
      <c r="H49" s="12" t="s">
        <v>627</v>
      </c>
      <c r="I49" s="12" t="s">
        <v>628</v>
      </c>
    </row>
    <row r="50" spans="1:9" ht="15" customHeight="1">
      <c r="A50" s="12" t="s">
        <v>616</v>
      </c>
      <c r="B50" s="12" t="s">
        <v>579</v>
      </c>
      <c r="C50" s="12" t="s">
        <v>631</v>
      </c>
      <c r="D50" s="12" t="s">
        <v>632</v>
      </c>
      <c r="E50" s="11">
        <v>-6.1534501994999999</v>
      </c>
      <c r="F50" s="10">
        <v>-3.2967421380999999</v>
      </c>
      <c r="G50" s="12" t="s">
        <v>633</v>
      </c>
      <c r="H50" s="12" t="s">
        <v>627</v>
      </c>
      <c r="I50" s="12" t="s">
        <v>628</v>
      </c>
    </row>
    <row r="51" spans="1:9" ht="15" customHeight="1">
      <c r="A51" s="12" t="s">
        <v>616</v>
      </c>
      <c r="B51" s="12" t="s">
        <v>436</v>
      </c>
      <c r="C51" s="12" t="s">
        <v>634</v>
      </c>
      <c r="D51" s="12" t="s">
        <v>635</v>
      </c>
      <c r="E51" s="11">
        <v>-5.3761122978999998</v>
      </c>
      <c r="F51" s="10">
        <v>-2.6133087393999999</v>
      </c>
      <c r="G51" s="12" t="s">
        <v>636</v>
      </c>
      <c r="H51" s="12" t="s">
        <v>637</v>
      </c>
      <c r="I51" s="12" t="s">
        <v>638</v>
      </c>
    </row>
    <row r="52" spans="1:9" ht="15" customHeight="1">
      <c r="A52" s="12" t="s">
        <v>616</v>
      </c>
      <c r="B52" s="12" t="s">
        <v>579</v>
      </c>
      <c r="C52" s="12" t="s">
        <v>639</v>
      </c>
      <c r="D52" s="12" t="s">
        <v>640</v>
      </c>
      <c r="E52" s="11">
        <v>-4.8094805693999998</v>
      </c>
      <c r="F52" s="10">
        <v>-2.1238429656000002</v>
      </c>
      <c r="G52" s="12" t="s">
        <v>641</v>
      </c>
      <c r="H52" s="12" t="s">
        <v>637</v>
      </c>
      <c r="I52" s="12" t="s">
        <v>638</v>
      </c>
    </row>
    <row r="53" spans="1:9" ht="15" customHeight="1">
      <c r="A53" s="12" t="s">
        <v>616</v>
      </c>
      <c r="B53" s="12" t="s">
        <v>579</v>
      </c>
      <c r="C53" s="12" t="s">
        <v>642</v>
      </c>
      <c r="D53" s="12" t="s">
        <v>643</v>
      </c>
      <c r="E53" s="11">
        <v>-4.4495624706000001</v>
      </c>
      <c r="F53" s="10">
        <v>-1.793214243</v>
      </c>
      <c r="G53" s="12" t="s">
        <v>644</v>
      </c>
      <c r="H53" s="12" t="s">
        <v>645</v>
      </c>
      <c r="I53" s="12" t="s">
        <v>646</v>
      </c>
    </row>
    <row r="54" spans="1:9" ht="15" customHeight="1">
      <c r="A54" s="12" t="s">
        <v>616</v>
      </c>
      <c r="B54" s="12" t="s">
        <v>443</v>
      </c>
      <c r="C54" s="12" t="s">
        <v>647</v>
      </c>
      <c r="D54" s="12" t="s">
        <v>648</v>
      </c>
      <c r="E54" s="11">
        <v>-3.7122916179000001</v>
      </c>
      <c r="F54" s="10">
        <v>-1.1174614281999999</v>
      </c>
      <c r="G54" s="12" t="s">
        <v>649</v>
      </c>
      <c r="H54" s="12" t="s">
        <v>650</v>
      </c>
      <c r="I54" s="12" t="s">
        <v>651</v>
      </c>
    </row>
    <row r="55" spans="1:9" ht="15" customHeight="1">
      <c r="A55" s="12" t="s">
        <v>616</v>
      </c>
      <c r="B55" s="12" t="s">
        <v>436</v>
      </c>
      <c r="C55" s="12" t="s">
        <v>652</v>
      </c>
      <c r="D55" s="12" t="s">
        <v>653</v>
      </c>
      <c r="E55" s="11">
        <v>-3.0168959540000002</v>
      </c>
      <c r="F55" s="10">
        <v>-0.54288793469999996</v>
      </c>
      <c r="G55" s="12" t="s">
        <v>654</v>
      </c>
      <c r="H55" s="12" t="s">
        <v>655</v>
      </c>
      <c r="I55" s="12" t="s">
        <v>656</v>
      </c>
    </row>
    <row r="56" spans="1:9" ht="15" customHeight="1">
      <c r="A56" s="12" t="s">
        <v>616</v>
      </c>
      <c r="B56" s="12" t="s">
        <v>436</v>
      </c>
      <c r="C56" s="12" t="s">
        <v>657</v>
      </c>
      <c r="D56" s="12" t="s">
        <v>658</v>
      </c>
      <c r="E56" s="11">
        <v>-2.9457380186000002</v>
      </c>
      <c r="F56" s="10">
        <v>-0.48995481940000002</v>
      </c>
      <c r="G56" s="12" t="s">
        <v>659</v>
      </c>
      <c r="H56" s="12" t="s">
        <v>655</v>
      </c>
      <c r="I56" s="12" t="s">
        <v>656</v>
      </c>
    </row>
    <row r="57" spans="1:9" ht="15" customHeight="1">
      <c r="A57" s="12" t="s">
        <v>616</v>
      </c>
      <c r="B57" s="12" t="s">
        <v>436</v>
      </c>
      <c r="C57" s="12" t="s">
        <v>660</v>
      </c>
      <c r="D57" s="12" t="s">
        <v>661</v>
      </c>
      <c r="E57" s="11">
        <v>-2.9301245458</v>
      </c>
      <c r="F57" s="10">
        <v>-0.48025020619999997</v>
      </c>
      <c r="G57" s="12" t="s">
        <v>662</v>
      </c>
      <c r="H57" s="12" t="s">
        <v>663</v>
      </c>
      <c r="I57" s="12" t="s">
        <v>664</v>
      </c>
    </row>
    <row r="58" spans="1:9" ht="15" customHeight="1">
      <c r="A58" s="12" t="s">
        <v>616</v>
      </c>
      <c r="B58" s="12" t="s">
        <v>436</v>
      </c>
      <c r="C58" s="12" t="s">
        <v>665</v>
      </c>
      <c r="D58" s="12" t="s">
        <v>666</v>
      </c>
      <c r="E58" s="11">
        <v>-2.7529826640000001</v>
      </c>
      <c r="F58" s="10">
        <v>-0.33150369600000001</v>
      </c>
      <c r="G58" s="12" t="s">
        <v>667</v>
      </c>
      <c r="H58" s="12" t="s">
        <v>668</v>
      </c>
      <c r="I58" s="12" t="s">
        <v>669</v>
      </c>
    </row>
    <row r="59" spans="1:9" ht="15" customHeight="1">
      <c r="A59" s="12" t="s">
        <v>616</v>
      </c>
      <c r="B59" s="12" t="s">
        <v>436</v>
      </c>
      <c r="C59" s="12" t="s">
        <v>670</v>
      </c>
      <c r="D59" s="12" t="s">
        <v>671</v>
      </c>
      <c r="E59" s="11">
        <v>-2.7067706203999999</v>
      </c>
      <c r="F59" s="10">
        <v>-0.29614958000000002</v>
      </c>
      <c r="G59" s="12" t="s">
        <v>672</v>
      </c>
      <c r="H59" s="12" t="s">
        <v>655</v>
      </c>
      <c r="I59" s="12" t="s">
        <v>656</v>
      </c>
    </row>
    <row r="60" spans="1:9" ht="15" customHeight="1">
      <c r="A60" s="12" t="s">
        <v>616</v>
      </c>
      <c r="B60" s="12" t="s">
        <v>436</v>
      </c>
      <c r="C60" s="12" t="s">
        <v>673</v>
      </c>
      <c r="D60" s="12" t="s">
        <v>674</v>
      </c>
      <c r="E60" s="11">
        <v>-2.5188730436000002</v>
      </c>
      <c r="F60" s="10">
        <v>-0.1588083766</v>
      </c>
      <c r="G60" s="12" t="s">
        <v>675</v>
      </c>
      <c r="H60" s="12" t="s">
        <v>676</v>
      </c>
      <c r="I60" s="12" t="s">
        <v>677</v>
      </c>
    </row>
    <row r="61" spans="1:9" ht="15" customHeight="1">
      <c r="A61" s="12" t="s">
        <v>616</v>
      </c>
      <c r="B61" s="12" t="s">
        <v>436</v>
      </c>
      <c r="C61" s="12" t="s">
        <v>678</v>
      </c>
      <c r="D61" s="12" t="s">
        <v>679</v>
      </c>
      <c r="E61" s="11">
        <v>-2.4925852633000001</v>
      </c>
      <c r="F61" s="10">
        <v>-0.1419621526</v>
      </c>
      <c r="G61" s="12" t="s">
        <v>680</v>
      </c>
      <c r="H61" s="12" t="s">
        <v>655</v>
      </c>
      <c r="I61" s="12" t="s">
        <v>656</v>
      </c>
    </row>
    <row r="62" spans="1:9" ht="15" customHeight="1">
      <c r="A62" s="12" t="s">
        <v>616</v>
      </c>
      <c r="B62" s="12" t="s">
        <v>436</v>
      </c>
      <c r="C62" s="12" t="s">
        <v>681</v>
      </c>
      <c r="D62" s="12" t="s">
        <v>682</v>
      </c>
      <c r="E62" s="11">
        <v>-2.4814851282000001</v>
      </c>
      <c r="F62" s="10">
        <v>-0.13969061499999999</v>
      </c>
      <c r="G62" s="12" t="s">
        <v>683</v>
      </c>
      <c r="H62" s="12" t="s">
        <v>655</v>
      </c>
      <c r="I62" s="12" t="s">
        <v>656</v>
      </c>
    </row>
    <row r="63" spans="1:9" ht="15" customHeight="1">
      <c r="A63" s="12" t="s">
        <v>616</v>
      </c>
      <c r="B63" s="12" t="s">
        <v>436</v>
      </c>
      <c r="C63" s="12" t="s">
        <v>684</v>
      </c>
      <c r="D63" s="12" t="s">
        <v>685</v>
      </c>
      <c r="E63" s="11">
        <v>-2.4459393053</v>
      </c>
      <c r="F63" s="10">
        <v>-0.109104479</v>
      </c>
      <c r="G63" s="12" t="s">
        <v>686</v>
      </c>
      <c r="H63" s="12" t="s">
        <v>655</v>
      </c>
      <c r="I63" s="12" t="s">
        <v>656</v>
      </c>
    </row>
    <row r="64" spans="1:9" ht="15" customHeight="1">
      <c r="A64" s="12" t="s">
        <v>616</v>
      </c>
      <c r="B64" s="12" t="s">
        <v>436</v>
      </c>
      <c r="C64" s="12" t="s">
        <v>687</v>
      </c>
      <c r="D64" s="12" t="s">
        <v>688</v>
      </c>
      <c r="E64" s="11">
        <v>-2.3523936489000001</v>
      </c>
      <c r="F64" s="10">
        <v>-3.5127806499999997E-2</v>
      </c>
      <c r="G64" s="12" t="s">
        <v>689</v>
      </c>
      <c r="H64" s="12" t="s">
        <v>676</v>
      </c>
      <c r="I64" s="12" t="s">
        <v>677</v>
      </c>
    </row>
    <row r="65" spans="1:9" ht="15" customHeight="1">
      <c r="A65" s="12" t="s">
        <v>616</v>
      </c>
      <c r="B65" s="12" t="s">
        <v>436</v>
      </c>
      <c r="C65" s="12" t="s">
        <v>690</v>
      </c>
      <c r="D65" s="12" t="s">
        <v>691</v>
      </c>
      <c r="E65" s="11">
        <v>-2.2843110292</v>
      </c>
      <c r="F65" s="10">
        <v>0</v>
      </c>
      <c r="G65" s="12" t="s">
        <v>692</v>
      </c>
      <c r="H65" s="12" t="s">
        <v>655</v>
      </c>
      <c r="I65" s="12" t="s">
        <v>656</v>
      </c>
    </row>
    <row r="66" spans="1:9" ht="15" customHeight="1">
      <c r="A66" s="12" t="s">
        <v>616</v>
      </c>
      <c r="B66" s="12" t="s">
        <v>436</v>
      </c>
      <c r="C66" s="12" t="s">
        <v>693</v>
      </c>
      <c r="D66" s="12" t="s">
        <v>694</v>
      </c>
      <c r="E66" s="11">
        <v>-2.2724552240999998</v>
      </c>
      <c r="F66" s="10">
        <v>0</v>
      </c>
      <c r="G66" s="12" t="s">
        <v>695</v>
      </c>
      <c r="H66" s="12" t="s">
        <v>696</v>
      </c>
      <c r="I66" s="12" t="s">
        <v>697</v>
      </c>
    </row>
    <row r="67" spans="1:9" ht="15" customHeight="1">
      <c r="A67" s="12" t="s">
        <v>616</v>
      </c>
      <c r="B67" s="12" t="s">
        <v>436</v>
      </c>
      <c r="C67" s="12" t="s">
        <v>698</v>
      </c>
      <c r="D67" s="12" t="s">
        <v>699</v>
      </c>
      <c r="E67" s="11">
        <v>-2.2577564060999999</v>
      </c>
      <c r="F67" s="10">
        <v>0</v>
      </c>
      <c r="G67" s="12" t="s">
        <v>700</v>
      </c>
      <c r="H67" s="12" t="s">
        <v>655</v>
      </c>
      <c r="I67" s="12" t="s">
        <v>656</v>
      </c>
    </row>
    <row r="68" spans="1:9" ht="15" customHeight="1">
      <c r="A68" s="12" t="s">
        <v>616</v>
      </c>
      <c r="B68" s="12" t="s">
        <v>436</v>
      </c>
      <c r="C68" s="12" t="s">
        <v>701</v>
      </c>
      <c r="D68" s="12" t="s">
        <v>702</v>
      </c>
      <c r="E68" s="11">
        <v>-2.2566905630999998</v>
      </c>
      <c r="F68" s="10">
        <v>0</v>
      </c>
      <c r="G68" s="12" t="s">
        <v>703</v>
      </c>
      <c r="H68" s="12" t="s">
        <v>704</v>
      </c>
      <c r="I68" s="12" t="s">
        <v>705</v>
      </c>
    </row>
    <row r="69" spans="1:9" ht="15" customHeight="1">
      <c r="A69" s="12" t="s">
        <v>616</v>
      </c>
      <c r="B69" s="12" t="s">
        <v>436</v>
      </c>
      <c r="C69" s="12" t="s">
        <v>706</v>
      </c>
      <c r="D69" s="12" t="s">
        <v>707</v>
      </c>
      <c r="E69" s="11">
        <v>-2.2185497119000002</v>
      </c>
      <c r="F69" s="10">
        <v>0</v>
      </c>
      <c r="G69" s="12" t="s">
        <v>708</v>
      </c>
      <c r="H69" s="12" t="s">
        <v>704</v>
      </c>
      <c r="I69" s="12" t="s">
        <v>705</v>
      </c>
    </row>
    <row r="70" spans="1:9" ht="15" customHeight="1">
      <c r="A70" s="12" t="s">
        <v>616</v>
      </c>
      <c r="B70" s="12" t="s">
        <v>436</v>
      </c>
      <c r="C70" s="12" t="s">
        <v>709</v>
      </c>
      <c r="D70" s="12" t="s">
        <v>710</v>
      </c>
      <c r="E70" s="11">
        <v>-2.1236681524000001</v>
      </c>
      <c r="F70" s="10">
        <v>0</v>
      </c>
      <c r="G70" s="12" t="s">
        <v>711</v>
      </c>
      <c r="H70" s="12" t="s">
        <v>696</v>
      </c>
      <c r="I70" s="12" t="s">
        <v>697</v>
      </c>
    </row>
    <row r="71" spans="1:9" ht="15" customHeight="1">
      <c r="A71" s="12" t="s">
        <v>616</v>
      </c>
      <c r="B71" s="12" t="s">
        <v>436</v>
      </c>
      <c r="C71" s="12" t="s">
        <v>712</v>
      </c>
      <c r="D71" s="12" t="s">
        <v>713</v>
      </c>
      <c r="E71" s="11">
        <v>-2.0429697759000001</v>
      </c>
      <c r="F71" s="10">
        <v>0</v>
      </c>
      <c r="G71" s="12" t="s">
        <v>714</v>
      </c>
      <c r="H71" s="12" t="s">
        <v>715</v>
      </c>
      <c r="I71" s="12" t="s">
        <v>716</v>
      </c>
    </row>
    <row r="72" spans="1:9" ht="15" customHeight="1">
      <c r="A72" s="12" t="s">
        <v>717</v>
      </c>
      <c r="B72" s="12" t="s">
        <v>436</v>
      </c>
      <c r="C72" s="12" t="s">
        <v>718</v>
      </c>
      <c r="D72" s="12" t="s">
        <v>719</v>
      </c>
      <c r="E72" s="11">
        <v>-7.3959728431</v>
      </c>
      <c r="F72" s="10">
        <v>-4.3556203846999999</v>
      </c>
      <c r="G72" s="12" t="s">
        <v>720</v>
      </c>
      <c r="H72" s="12" t="s">
        <v>721</v>
      </c>
      <c r="I72" s="12" t="s">
        <v>722</v>
      </c>
    </row>
    <row r="73" spans="1:9" ht="15" customHeight="1">
      <c r="A73" s="12" t="s">
        <v>723</v>
      </c>
      <c r="B73" s="12" t="s">
        <v>436</v>
      </c>
      <c r="C73" s="12" t="s">
        <v>718</v>
      </c>
      <c r="D73" s="12" t="s">
        <v>719</v>
      </c>
      <c r="E73" s="11">
        <v>-7.3959728431</v>
      </c>
      <c r="F73" s="10">
        <v>-4.3556203846999999</v>
      </c>
      <c r="G73" s="12" t="s">
        <v>720</v>
      </c>
      <c r="H73" s="12" t="s">
        <v>724</v>
      </c>
      <c r="I73" s="12" t="s">
        <v>725</v>
      </c>
    </row>
    <row r="74" spans="1:9" ht="15" customHeight="1">
      <c r="A74" s="12" t="s">
        <v>723</v>
      </c>
      <c r="B74" s="12" t="s">
        <v>436</v>
      </c>
      <c r="C74" s="12" t="s">
        <v>726</v>
      </c>
      <c r="D74" s="12" t="s">
        <v>727</v>
      </c>
      <c r="E74" s="11">
        <v>-6.6325027199999997</v>
      </c>
      <c r="F74" s="10">
        <v>-3.7113366693000001</v>
      </c>
      <c r="G74" s="12" t="s">
        <v>728</v>
      </c>
      <c r="H74" s="12" t="s">
        <v>729</v>
      </c>
      <c r="I74" s="12" t="s">
        <v>730</v>
      </c>
    </row>
    <row r="75" spans="1:9" ht="15" customHeight="1">
      <c r="A75" s="12" t="s">
        <v>723</v>
      </c>
      <c r="B75" s="12" t="s">
        <v>436</v>
      </c>
      <c r="C75" s="12" t="s">
        <v>731</v>
      </c>
      <c r="D75" s="12" t="s">
        <v>732</v>
      </c>
      <c r="E75" s="11">
        <v>-5.5392008452999999</v>
      </c>
      <c r="F75" s="10">
        <v>-2.7386087258999998</v>
      </c>
      <c r="G75" s="12" t="s">
        <v>733</v>
      </c>
      <c r="H75" s="12" t="s">
        <v>734</v>
      </c>
      <c r="I75" s="12" t="s">
        <v>735</v>
      </c>
    </row>
    <row r="76" spans="1:9" ht="15" customHeight="1">
      <c r="A76" s="12" t="s">
        <v>723</v>
      </c>
      <c r="B76" s="12" t="s">
        <v>436</v>
      </c>
      <c r="C76" s="12" t="s">
        <v>736</v>
      </c>
      <c r="D76" s="12" t="s">
        <v>737</v>
      </c>
      <c r="E76" s="11">
        <v>-5.2969080238000004</v>
      </c>
      <c r="F76" s="10">
        <v>-2.5575855610999998</v>
      </c>
      <c r="G76" s="12" t="s">
        <v>738</v>
      </c>
      <c r="H76" s="12" t="s">
        <v>739</v>
      </c>
      <c r="I76" s="12" t="s">
        <v>740</v>
      </c>
    </row>
    <row r="77" spans="1:9" ht="15" customHeight="1">
      <c r="A77" s="12" t="s">
        <v>723</v>
      </c>
      <c r="B77" s="12" t="s">
        <v>436</v>
      </c>
      <c r="C77" s="12" t="s">
        <v>741</v>
      </c>
      <c r="D77" s="12" t="s">
        <v>742</v>
      </c>
      <c r="E77" s="11">
        <v>-4.8094805693999998</v>
      </c>
      <c r="F77" s="10">
        <v>-2.1238429656000002</v>
      </c>
      <c r="G77" s="12" t="s">
        <v>641</v>
      </c>
      <c r="H77" s="12" t="s">
        <v>743</v>
      </c>
      <c r="I77" s="12" t="s">
        <v>744</v>
      </c>
    </row>
    <row r="78" spans="1:9" ht="15" customHeight="1">
      <c r="A78" s="12" t="s">
        <v>723</v>
      </c>
      <c r="B78" s="12" t="s">
        <v>436</v>
      </c>
      <c r="C78" s="12" t="s">
        <v>745</v>
      </c>
      <c r="D78" s="12" t="s">
        <v>746</v>
      </c>
      <c r="E78" s="11">
        <v>-4.4972413001999998</v>
      </c>
      <c r="F78" s="10">
        <v>-1.8313477547000001</v>
      </c>
      <c r="G78" s="12" t="s">
        <v>747</v>
      </c>
      <c r="H78" s="12" t="s">
        <v>748</v>
      </c>
      <c r="I78" s="12" t="s">
        <v>749</v>
      </c>
    </row>
    <row r="79" spans="1:9" ht="15" customHeight="1">
      <c r="A79" s="12" t="s">
        <v>723</v>
      </c>
      <c r="B79" s="12" t="s">
        <v>436</v>
      </c>
      <c r="C79" s="12" t="s">
        <v>750</v>
      </c>
      <c r="D79" s="12" t="s">
        <v>751</v>
      </c>
      <c r="E79" s="11">
        <v>-3.3767542893</v>
      </c>
      <c r="F79" s="10">
        <v>-0.82850024160000002</v>
      </c>
      <c r="G79" s="12" t="s">
        <v>752</v>
      </c>
      <c r="H79" s="12" t="s">
        <v>753</v>
      </c>
      <c r="I79" s="12" t="s">
        <v>754</v>
      </c>
    </row>
    <row r="80" spans="1:9" ht="15" customHeight="1">
      <c r="A80" s="12" t="s">
        <v>723</v>
      </c>
      <c r="B80" s="12" t="s">
        <v>436</v>
      </c>
      <c r="C80" s="12" t="s">
        <v>755</v>
      </c>
      <c r="D80" s="12" t="s">
        <v>756</v>
      </c>
      <c r="E80" s="11">
        <v>-3.3398792833000002</v>
      </c>
      <c r="F80" s="10">
        <v>-0.79892447440000003</v>
      </c>
      <c r="G80" s="12" t="s">
        <v>757</v>
      </c>
      <c r="H80" s="12" t="s">
        <v>758</v>
      </c>
      <c r="I80" s="12" t="s">
        <v>759</v>
      </c>
    </row>
    <row r="81" spans="1:9" ht="15" customHeight="1">
      <c r="A81" s="12" t="s">
        <v>760</v>
      </c>
      <c r="B81" s="12" t="s">
        <v>436</v>
      </c>
      <c r="C81" s="12" t="s">
        <v>761</v>
      </c>
      <c r="D81" s="12" t="s">
        <v>762</v>
      </c>
      <c r="E81" s="11">
        <v>-7.3331350718000001</v>
      </c>
      <c r="F81" s="10">
        <v>-4.3299474880000002</v>
      </c>
      <c r="G81" s="12" t="s">
        <v>763</v>
      </c>
      <c r="H81" s="12" t="s">
        <v>764</v>
      </c>
      <c r="I81" s="12" t="s">
        <v>765</v>
      </c>
    </row>
    <row r="82" spans="1:9" ht="15" customHeight="1">
      <c r="A82" s="12" t="s">
        <v>766</v>
      </c>
      <c r="B82" s="12" t="s">
        <v>436</v>
      </c>
      <c r="C82" s="12" t="s">
        <v>761</v>
      </c>
      <c r="D82" s="12" t="s">
        <v>762</v>
      </c>
      <c r="E82" s="11">
        <v>-7.3331350718000001</v>
      </c>
      <c r="F82" s="10">
        <v>-4.3299474880000002</v>
      </c>
      <c r="G82" s="12" t="s">
        <v>763</v>
      </c>
      <c r="H82" s="12" t="s">
        <v>764</v>
      </c>
      <c r="I82" s="12" t="s">
        <v>765</v>
      </c>
    </row>
    <row r="83" spans="1:9" ht="15" customHeight="1">
      <c r="A83" s="12" t="s">
        <v>766</v>
      </c>
      <c r="B83" s="12" t="s">
        <v>436</v>
      </c>
      <c r="C83" s="12" t="s">
        <v>767</v>
      </c>
      <c r="D83" s="12" t="s">
        <v>768</v>
      </c>
      <c r="E83" s="11">
        <v>-5.2500228351000002</v>
      </c>
      <c r="F83" s="10">
        <v>-2.5219813827999999</v>
      </c>
      <c r="G83" s="12" t="s">
        <v>769</v>
      </c>
      <c r="H83" s="12" t="s">
        <v>770</v>
      </c>
      <c r="I83" s="12" t="s">
        <v>771</v>
      </c>
    </row>
    <row r="84" spans="1:9" ht="15" customHeight="1">
      <c r="A84" s="12" t="s">
        <v>772</v>
      </c>
      <c r="B84" s="12" t="s">
        <v>436</v>
      </c>
      <c r="C84" s="12" t="s">
        <v>773</v>
      </c>
      <c r="D84" s="12" t="s">
        <v>774</v>
      </c>
      <c r="E84" s="11">
        <v>-6.7724072722999997</v>
      </c>
      <c r="F84" s="10">
        <v>-3.8150290490000001</v>
      </c>
      <c r="G84" s="12" t="s">
        <v>775</v>
      </c>
      <c r="H84" s="12" t="s">
        <v>776</v>
      </c>
      <c r="I84" s="12" t="s">
        <v>777</v>
      </c>
    </row>
    <row r="85" spans="1:9" ht="15" customHeight="1">
      <c r="A85" s="12" t="s">
        <v>778</v>
      </c>
      <c r="B85" s="12" t="s">
        <v>436</v>
      </c>
      <c r="C85" s="12" t="s">
        <v>773</v>
      </c>
      <c r="D85" s="12" t="s">
        <v>774</v>
      </c>
      <c r="E85" s="11">
        <v>-6.7724072722999997</v>
      </c>
      <c r="F85" s="10">
        <v>-3.8150290490000001</v>
      </c>
      <c r="G85" s="12" t="s">
        <v>775</v>
      </c>
      <c r="H85" s="12" t="s">
        <v>776</v>
      </c>
      <c r="I85" s="12" t="s">
        <v>777</v>
      </c>
    </row>
    <row r="86" spans="1:9" ht="15" customHeight="1">
      <c r="A86" s="12" t="s">
        <v>778</v>
      </c>
      <c r="B86" s="12" t="s">
        <v>436</v>
      </c>
      <c r="C86" s="12" t="s">
        <v>779</v>
      </c>
      <c r="D86" s="12" t="s">
        <v>780</v>
      </c>
      <c r="E86" s="11">
        <v>-3.7915341492999999</v>
      </c>
      <c r="F86" s="10">
        <v>-1.1799982659999999</v>
      </c>
      <c r="G86" s="12" t="s">
        <v>781</v>
      </c>
      <c r="H86" s="12" t="s">
        <v>782</v>
      </c>
      <c r="I86" s="12" t="s">
        <v>783</v>
      </c>
    </row>
    <row r="87" spans="1:9" ht="15" customHeight="1">
      <c r="A87" s="12" t="s">
        <v>778</v>
      </c>
      <c r="B87" s="12" t="s">
        <v>436</v>
      </c>
      <c r="C87" s="12" t="s">
        <v>784</v>
      </c>
      <c r="D87" s="12" t="s">
        <v>785</v>
      </c>
      <c r="E87" s="11">
        <v>-3.6779792150000001</v>
      </c>
      <c r="F87" s="10">
        <v>-1.0912669155000001</v>
      </c>
      <c r="G87" s="12" t="s">
        <v>786</v>
      </c>
      <c r="H87" s="12" t="s">
        <v>787</v>
      </c>
      <c r="I87" s="12" t="s">
        <v>788</v>
      </c>
    </row>
    <row r="88" spans="1:9" ht="15" customHeight="1">
      <c r="A88" s="12" t="s">
        <v>778</v>
      </c>
      <c r="B88" s="12" t="s">
        <v>436</v>
      </c>
      <c r="C88" s="12" t="s">
        <v>789</v>
      </c>
      <c r="D88" s="12" t="s">
        <v>790</v>
      </c>
      <c r="E88" s="11">
        <v>-3.2103397042999999</v>
      </c>
      <c r="F88" s="10">
        <v>-0.69741361889999998</v>
      </c>
      <c r="G88" s="12" t="s">
        <v>791</v>
      </c>
      <c r="H88" s="12" t="s">
        <v>792</v>
      </c>
      <c r="I88" s="12" t="s">
        <v>793</v>
      </c>
    </row>
    <row r="89" spans="1:9" ht="15" customHeight="1">
      <c r="A89" s="12" t="s">
        <v>778</v>
      </c>
      <c r="B89" s="12" t="s">
        <v>436</v>
      </c>
      <c r="C89" s="12" t="s">
        <v>794</v>
      </c>
      <c r="D89" s="12" t="s">
        <v>795</v>
      </c>
      <c r="E89" s="11">
        <v>-3.2103397042999999</v>
      </c>
      <c r="F89" s="10">
        <v>-0.69741361889999998</v>
      </c>
      <c r="G89" s="12" t="s">
        <v>791</v>
      </c>
      <c r="H89" s="12" t="s">
        <v>792</v>
      </c>
      <c r="I89" s="12" t="s">
        <v>793</v>
      </c>
    </row>
    <row r="90" spans="1:9" ht="15" customHeight="1">
      <c r="A90" s="12" t="s">
        <v>778</v>
      </c>
      <c r="B90" s="12" t="s">
        <v>436</v>
      </c>
      <c r="C90" s="12" t="s">
        <v>796</v>
      </c>
      <c r="D90" s="12" t="s">
        <v>797</v>
      </c>
      <c r="E90" s="11">
        <v>-3.1365416334999998</v>
      </c>
      <c r="F90" s="10">
        <v>-0.63440179490000004</v>
      </c>
      <c r="G90" s="12" t="s">
        <v>798</v>
      </c>
      <c r="H90" s="12" t="s">
        <v>792</v>
      </c>
      <c r="I90" s="12" t="s">
        <v>793</v>
      </c>
    </row>
    <row r="91" spans="1:9" ht="15" customHeight="1">
      <c r="A91" s="12" t="s">
        <v>778</v>
      </c>
      <c r="B91" s="12" t="s">
        <v>436</v>
      </c>
      <c r="C91" s="12" t="s">
        <v>799</v>
      </c>
      <c r="D91" s="12" t="s">
        <v>800</v>
      </c>
      <c r="E91" s="11">
        <v>-2.2222815270999998</v>
      </c>
      <c r="F91" s="10">
        <v>0</v>
      </c>
      <c r="G91" s="12" t="s">
        <v>801</v>
      </c>
      <c r="H91" s="12" t="s">
        <v>782</v>
      </c>
      <c r="I91" s="12" t="s">
        <v>783</v>
      </c>
    </row>
    <row r="92" spans="1:9" ht="15" customHeight="1">
      <c r="A92" s="12" t="s">
        <v>802</v>
      </c>
      <c r="B92" s="12" t="s">
        <v>579</v>
      </c>
      <c r="C92" s="12" t="s">
        <v>803</v>
      </c>
      <c r="D92" s="12" t="s">
        <v>804</v>
      </c>
      <c r="E92" s="11">
        <v>-5.0872628052</v>
      </c>
      <c r="F92" s="10">
        <v>-2.3702167371999998</v>
      </c>
      <c r="G92" s="12" t="s">
        <v>805</v>
      </c>
      <c r="H92" s="12" t="s">
        <v>806</v>
      </c>
      <c r="I92" s="12" t="s">
        <v>807</v>
      </c>
    </row>
    <row r="93" spans="1:9" ht="15" customHeight="1">
      <c r="A93" s="12" t="s">
        <v>808</v>
      </c>
      <c r="B93" s="12" t="s">
        <v>579</v>
      </c>
      <c r="C93" s="12" t="s">
        <v>803</v>
      </c>
      <c r="D93" s="12" t="s">
        <v>804</v>
      </c>
      <c r="E93" s="11">
        <v>-5.0872628052</v>
      </c>
      <c r="F93" s="10">
        <v>-2.3702167371999998</v>
      </c>
      <c r="G93" s="12" t="s">
        <v>805</v>
      </c>
      <c r="H93" s="12" t="s">
        <v>809</v>
      </c>
      <c r="I93" s="12" t="s">
        <v>810</v>
      </c>
    </row>
    <row r="94" spans="1:9" ht="15" customHeight="1">
      <c r="A94" s="12" t="s">
        <v>808</v>
      </c>
      <c r="B94" s="12" t="s">
        <v>579</v>
      </c>
      <c r="C94" s="12" t="s">
        <v>811</v>
      </c>
      <c r="D94" s="12" t="s">
        <v>812</v>
      </c>
      <c r="E94" s="11">
        <v>-4.6904154096999999</v>
      </c>
      <c r="F94" s="10">
        <v>-2.0147620268000002</v>
      </c>
      <c r="G94" s="12" t="s">
        <v>813</v>
      </c>
      <c r="H94" s="12" t="s">
        <v>809</v>
      </c>
      <c r="I94" s="12" t="s">
        <v>810</v>
      </c>
    </row>
    <row r="95" spans="1:9" ht="15" customHeight="1">
      <c r="A95" s="12" t="s">
        <v>808</v>
      </c>
      <c r="B95" s="12" t="s">
        <v>579</v>
      </c>
      <c r="C95" s="12" t="s">
        <v>814</v>
      </c>
      <c r="D95" s="12" t="s">
        <v>815</v>
      </c>
      <c r="E95" s="11">
        <v>-4.0367136023999999</v>
      </c>
      <c r="F95" s="10">
        <v>-1.4078036232</v>
      </c>
      <c r="G95" s="12" t="s">
        <v>816</v>
      </c>
      <c r="H95" s="12" t="s">
        <v>817</v>
      </c>
      <c r="I95" s="12" t="s">
        <v>818</v>
      </c>
    </row>
    <row r="96" spans="1:9" ht="15" customHeight="1">
      <c r="A96" s="12" t="s">
        <v>819</v>
      </c>
      <c r="B96" s="12" t="s">
        <v>436</v>
      </c>
      <c r="C96" s="12" t="s">
        <v>820</v>
      </c>
      <c r="D96" s="12" t="s">
        <v>821</v>
      </c>
      <c r="E96" s="11">
        <v>-4.3656736940999998</v>
      </c>
      <c r="F96" s="10">
        <v>-1.7186654927</v>
      </c>
      <c r="G96" s="12" t="s">
        <v>822</v>
      </c>
      <c r="H96" s="12" t="s">
        <v>823</v>
      </c>
      <c r="I96" s="12" t="s">
        <v>824</v>
      </c>
    </row>
    <row r="97" spans="1:9" ht="15" customHeight="1">
      <c r="A97" s="12" t="s">
        <v>825</v>
      </c>
      <c r="B97" s="12" t="s">
        <v>436</v>
      </c>
      <c r="C97" s="12" t="s">
        <v>820</v>
      </c>
      <c r="D97" s="12" t="s">
        <v>821</v>
      </c>
      <c r="E97" s="11">
        <v>-4.3656736940999998</v>
      </c>
      <c r="F97" s="10">
        <v>-1.7186654927</v>
      </c>
      <c r="G97" s="12" t="s">
        <v>822</v>
      </c>
      <c r="H97" s="12" t="s">
        <v>826</v>
      </c>
      <c r="I97" s="12" t="s">
        <v>827</v>
      </c>
    </row>
    <row r="98" spans="1:9" ht="15" customHeight="1">
      <c r="A98" s="12" t="s">
        <v>825</v>
      </c>
      <c r="B98" s="12" t="s">
        <v>436</v>
      </c>
      <c r="C98" s="12" t="s">
        <v>828</v>
      </c>
      <c r="D98" s="12" t="s">
        <v>829</v>
      </c>
      <c r="E98" s="11">
        <v>-3.6334987815000002</v>
      </c>
      <c r="F98" s="10">
        <v>-1.0547554117</v>
      </c>
      <c r="G98" s="12" t="s">
        <v>830</v>
      </c>
      <c r="H98" s="12" t="s">
        <v>826</v>
      </c>
      <c r="I98" s="12" t="s">
        <v>827</v>
      </c>
    </row>
    <row r="99" spans="1:9" ht="15" customHeight="1">
      <c r="A99" s="12" t="s">
        <v>825</v>
      </c>
      <c r="B99" s="12" t="s">
        <v>436</v>
      </c>
      <c r="C99" s="12" t="s">
        <v>831</v>
      </c>
      <c r="D99" s="12" t="s">
        <v>832</v>
      </c>
      <c r="E99" s="11">
        <v>-3.6173435807000001</v>
      </c>
      <c r="F99" s="10">
        <v>-1.0464255484</v>
      </c>
      <c r="G99" s="12" t="s">
        <v>833</v>
      </c>
      <c r="H99" s="12" t="s">
        <v>826</v>
      </c>
      <c r="I99" s="12" t="s">
        <v>827</v>
      </c>
    </row>
    <row r="100" spans="1:9" ht="15" customHeight="1">
      <c r="A100" s="12" t="s">
        <v>825</v>
      </c>
      <c r="B100" s="12" t="s">
        <v>436</v>
      </c>
      <c r="C100" s="12" t="s">
        <v>834</v>
      </c>
      <c r="D100" s="12" t="s">
        <v>835</v>
      </c>
      <c r="E100" s="11">
        <v>-3.4755882556</v>
      </c>
      <c r="F100" s="10">
        <v>-0.91537316300000005</v>
      </c>
      <c r="G100" s="12" t="s">
        <v>836</v>
      </c>
      <c r="H100" s="12" t="s">
        <v>837</v>
      </c>
      <c r="I100" s="12" t="s">
        <v>838</v>
      </c>
    </row>
    <row r="101" spans="1:9" ht="15" customHeight="1">
      <c r="A101" s="12" t="s">
        <v>825</v>
      </c>
      <c r="B101" s="12" t="s">
        <v>436</v>
      </c>
      <c r="C101" s="12" t="s">
        <v>839</v>
      </c>
      <c r="D101" s="12" t="s">
        <v>840</v>
      </c>
      <c r="E101" s="11">
        <v>-2.3781326213999998</v>
      </c>
      <c r="F101" s="10">
        <v>-5.0252637699999998E-2</v>
      </c>
      <c r="G101" s="12" t="s">
        <v>841</v>
      </c>
      <c r="H101" s="12" t="s">
        <v>842</v>
      </c>
      <c r="I101" s="12" t="s">
        <v>843</v>
      </c>
    </row>
    <row r="102" spans="1:9" ht="15" customHeight="1">
      <c r="A102" s="12" t="s">
        <v>825</v>
      </c>
      <c r="B102" s="12" t="s">
        <v>436</v>
      </c>
      <c r="C102" s="12" t="s">
        <v>844</v>
      </c>
      <c r="D102" s="12" t="s">
        <v>845</v>
      </c>
      <c r="E102" s="11">
        <v>-2.2406646072999998</v>
      </c>
      <c r="F102" s="10">
        <v>0</v>
      </c>
      <c r="G102" s="12" t="s">
        <v>846</v>
      </c>
      <c r="H102" s="12" t="s">
        <v>842</v>
      </c>
      <c r="I102" s="12" t="s">
        <v>843</v>
      </c>
    </row>
    <row r="103" spans="1:9" ht="15" customHeight="1">
      <c r="A103" s="12" t="s">
        <v>825</v>
      </c>
      <c r="B103" s="12" t="s">
        <v>436</v>
      </c>
      <c r="C103" s="12" t="s">
        <v>847</v>
      </c>
      <c r="D103" s="12" t="s">
        <v>848</v>
      </c>
      <c r="E103" s="11">
        <v>-2.2320754025</v>
      </c>
      <c r="F103" s="10">
        <v>0</v>
      </c>
      <c r="G103" s="12" t="s">
        <v>849</v>
      </c>
      <c r="H103" s="12" t="s">
        <v>850</v>
      </c>
      <c r="I103" s="12" t="s">
        <v>851</v>
      </c>
    </row>
    <row r="104" spans="1:9" ht="15" customHeight="1">
      <c r="A104" s="12" t="s">
        <v>825</v>
      </c>
      <c r="B104" s="12" t="s">
        <v>436</v>
      </c>
      <c r="C104" s="12" t="s">
        <v>852</v>
      </c>
      <c r="D104" s="12" t="s">
        <v>853</v>
      </c>
      <c r="E104" s="11">
        <v>-2.1281627514000001</v>
      </c>
      <c r="F104" s="10">
        <v>0</v>
      </c>
      <c r="G104" s="12" t="s">
        <v>854</v>
      </c>
      <c r="H104" s="12" t="s">
        <v>850</v>
      </c>
      <c r="I104" s="12" t="s">
        <v>851</v>
      </c>
    </row>
    <row r="105" spans="1:9" ht="15" customHeight="1">
      <c r="A105" s="12" t="s">
        <v>825</v>
      </c>
      <c r="B105" s="12" t="s">
        <v>436</v>
      </c>
      <c r="C105" s="12" t="s">
        <v>855</v>
      </c>
      <c r="D105" s="12" t="s">
        <v>856</v>
      </c>
      <c r="E105" s="11">
        <v>-2.0049216301000001</v>
      </c>
      <c r="F105" s="10">
        <v>0</v>
      </c>
      <c r="G105" s="12" t="s">
        <v>857</v>
      </c>
      <c r="H105" s="12" t="s">
        <v>850</v>
      </c>
      <c r="I105" s="12" t="s">
        <v>851</v>
      </c>
    </row>
    <row r="106" spans="1:9" ht="15" customHeight="1">
      <c r="A106" s="12" t="s">
        <v>858</v>
      </c>
      <c r="B106" s="12" t="s">
        <v>579</v>
      </c>
      <c r="C106" s="12" t="s">
        <v>859</v>
      </c>
      <c r="D106" s="12" t="s">
        <v>860</v>
      </c>
      <c r="E106" s="11">
        <v>-3.8796620080999999</v>
      </c>
      <c r="F106" s="10">
        <v>-1.2595259531</v>
      </c>
      <c r="G106" s="12" t="s">
        <v>861</v>
      </c>
      <c r="H106" s="12" t="s">
        <v>862</v>
      </c>
      <c r="I106" s="12" t="s">
        <v>863</v>
      </c>
    </row>
    <row r="107" spans="1:9" ht="15" customHeight="1">
      <c r="A107" s="12" t="s">
        <v>864</v>
      </c>
      <c r="B107" s="12" t="s">
        <v>579</v>
      </c>
      <c r="C107" s="12" t="s">
        <v>859</v>
      </c>
      <c r="D107" s="12" t="s">
        <v>860</v>
      </c>
      <c r="E107" s="11">
        <v>-3.8796620080999999</v>
      </c>
      <c r="F107" s="10">
        <v>-1.2595259531</v>
      </c>
      <c r="G107" s="12" t="s">
        <v>861</v>
      </c>
      <c r="H107" s="12" t="s">
        <v>865</v>
      </c>
      <c r="I107" s="12" t="s">
        <v>866</v>
      </c>
    </row>
    <row r="108" spans="1:9" ht="15" customHeight="1">
      <c r="A108" s="12" t="s">
        <v>864</v>
      </c>
      <c r="B108" s="12" t="s">
        <v>579</v>
      </c>
      <c r="C108" s="12" t="s">
        <v>867</v>
      </c>
      <c r="D108" s="12" t="s">
        <v>868</v>
      </c>
      <c r="E108" s="11">
        <v>-2.8253802948</v>
      </c>
      <c r="F108" s="10">
        <v>-0.39836883820000002</v>
      </c>
      <c r="G108" s="12" t="s">
        <v>869</v>
      </c>
      <c r="H108" s="12" t="s">
        <v>865</v>
      </c>
      <c r="I108" s="12" t="s">
        <v>866</v>
      </c>
    </row>
    <row r="109" spans="1:9" ht="15" customHeight="1">
      <c r="A109" s="12" t="s">
        <v>864</v>
      </c>
      <c r="B109" s="12" t="s">
        <v>436</v>
      </c>
      <c r="C109" s="12" t="s">
        <v>870</v>
      </c>
      <c r="D109" s="12" t="s">
        <v>871</v>
      </c>
      <c r="E109" s="11">
        <v>-2.6853355542999999</v>
      </c>
      <c r="F109" s="10">
        <v>-0.29050878099999999</v>
      </c>
      <c r="G109" s="12" t="s">
        <v>872</v>
      </c>
      <c r="H109" s="12" t="s">
        <v>873</v>
      </c>
      <c r="I109" s="12" t="s">
        <v>874</v>
      </c>
    </row>
    <row r="110" spans="1:9" ht="15" customHeight="1">
      <c r="A110" s="12" t="s">
        <v>864</v>
      </c>
      <c r="B110" s="12" t="s">
        <v>436</v>
      </c>
      <c r="C110" s="12" t="s">
        <v>875</v>
      </c>
      <c r="D110" s="12" t="s">
        <v>876</v>
      </c>
      <c r="E110" s="11">
        <v>-2.6334450459999998</v>
      </c>
      <c r="F110" s="10">
        <v>-0.25385823930000001</v>
      </c>
      <c r="G110" s="12" t="s">
        <v>530</v>
      </c>
      <c r="H110" s="12" t="s">
        <v>873</v>
      </c>
      <c r="I110" s="12" t="s">
        <v>874</v>
      </c>
    </row>
    <row r="111" spans="1:9" ht="15" customHeight="1">
      <c r="A111" s="12" t="s">
        <v>864</v>
      </c>
      <c r="B111" s="12" t="s">
        <v>436</v>
      </c>
      <c r="C111" s="12" t="s">
        <v>877</v>
      </c>
      <c r="D111" s="12" t="s">
        <v>878</v>
      </c>
      <c r="E111" s="11">
        <v>-2.5350756392</v>
      </c>
      <c r="F111" s="10">
        <v>-0.17021208930000001</v>
      </c>
      <c r="G111" s="12" t="s">
        <v>879</v>
      </c>
      <c r="H111" s="12" t="s">
        <v>873</v>
      </c>
      <c r="I111" s="12" t="s">
        <v>874</v>
      </c>
    </row>
    <row r="112" spans="1:9" ht="15" customHeight="1">
      <c r="A112" s="12" t="s">
        <v>880</v>
      </c>
      <c r="B112" s="12" t="s">
        <v>579</v>
      </c>
      <c r="C112" s="12" t="s">
        <v>881</v>
      </c>
      <c r="D112" s="12" t="s">
        <v>882</v>
      </c>
      <c r="E112" s="11">
        <v>-3.1339639186000001</v>
      </c>
      <c r="F112" s="10">
        <v>-0.63440179490000004</v>
      </c>
      <c r="G112" s="12" t="s">
        <v>883</v>
      </c>
      <c r="H112" s="12" t="s">
        <v>884</v>
      </c>
      <c r="I112" s="12" t="s">
        <v>885</v>
      </c>
    </row>
    <row r="113" spans="1:9" ht="15" customHeight="1">
      <c r="A113" s="12" t="s">
        <v>886</v>
      </c>
      <c r="B113" s="12" t="s">
        <v>579</v>
      </c>
      <c r="C113" s="12" t="s">
        <v>881</v>
      </c>
      <c r="D113" s="12" t="s">
        <v>882</v>
      </c>
      <c r="E113" s="11">
        <v>-3.1339639186000001</v>
      </c>
      <c r="F113" s="10">
        <v>-0.63440179490000004</v>
      </c>
      <c r="G113" s="12" t="s">
        <v>883</v>
      </c>
      <c r="H113" s="12" t="s">
        <v>884</v>
      </c>
      <c r="I113" s="12" t="s">
        <v>885</v>
      </c>
    </row>
    <row r="114" spans="1:9" ht="15" customHeight="1">
      <c r="A114" s="12" t="s">
        <v>887</v>
      </c>
      <c r="B114" s="12" t="s">
        <v>436</v>
      </c>
      <c r="C114" s="12" t="s">
        <v>888</v>
      </c>
      <c r="D114" s="12" t="s">
        <v>889</v>
      </c>
      <c r="E114" s="11">
        <v>-3.1245879013</v>
      </c>
      <c r="F114" s="10">
        <v>-0.63155664469999995</v>
      </c>
      <c r="G114" s="12" t="s">
        <v>890</v>
      </c>
      <c r="H114" s="12" t="s">
        <v>891</v>
      </c>
      <c r="I114" s="12" t="s">
        <v>892</v>
      </c>
    </row>
    <row r="115" spans="1:9" ht="15" customHeight="1">
      <c r="A115" s="12" t="s">
        <v>893</v>
      </c>
      <c r="B115" s="12" t="s">
        <v>436</v>
      </c>
      <c r="C115" s="12" t="s">
        <v>888</v>
      </c>
      <c r="D115" s="12" t="s">
        <v>889</v>
      </c>
      <c r="E115" s="11">
        <v>-3.1245879013</v>
      </c>
      <c r="F115" s="10">
        <v>-0.63155664469999995</v>
      </c>
      <c r="G115" s="12" t="s">
        <v>890</v>
      </c>
      <c r="H115" s="12" t="s">
        <v>894</v>
      </c>
      <c r="I115" s="12" t="s">
        <v>895</v>
      </c>
    </row>
    <row r="116" spans="1:9" ht="15" customHeight="1">
      <c r="A116" s="12" t="s">
        <v>893</v>
      </c>
      <c r="B116" s="12" t="s">
        <v>579</v>
      </c>
      <c r="C116" s="12" t="s">
        <v>896</v>
      </c>
      <c r="D116" s="12" t="s">
        <v>897</v>
      </c>
      <c r="E116" s="11">
        <v>-2.6207648993000001</v>
      </c>
      <c r="F116" s="10">
        <v>-0.24614151209999999</v>
      </c>
      <c r="G116" s="12" t="s">
        <v>898</v>
      </c>
      <c r="H116" s="12" t="s">
        <v>899</v>
      </c>
      <c r="I116" s="12" t="s">
        <v>900</v>
      </c>
    </row>
    <row r="117" spans="1:9" ht="15" customHeight="1">
      <c r="A117" s="12" t="s">
        <v>893</v>
      </c>
      <c r="B117" s="12" t="s">
        <v>579</v>
      </c>
      <c r="C117" s="12" t="s">
        <v>901</v>
      </c>
      <c r="D117" s="12" t="s">
        <v>902</v>
      </c>
      <c r="E117" s="11">
        <v>-2.2553652738999999</v>
      </c>
      <c r="F117" s="10">
        <v>0</v>
      </c>
      <c r="G117" s="12" t="s">
        <v>903</v>
      </c>
      <c r="H117" s="12" t="s">
        <v>904</v>
      </c>
      <c r="I117" s="12" t="s">
        <v>905</v>
      </c>
    </row>
    <row r="118" spans="1:9" ht="15" customHeight="1">
      <c r="A118" s="12" t="s">
        <v>906</v>
      </c>
      <c r="B118" s="12" t="s">
        <v>436</v>
      </c>
      <c r="C118" s="12" t="s">
        <v>907</v>
      </c>
      <c r="D118" s="12" t="s">
        <v>908</v>
      </c>
      <c r="E118" s="11">
        <v>-3.0350377118999998</v>
      </c>
      <c r="F118" s="10">
        <v>-0.55478074330000005</v>
      </c>
      <c r="G118" s="12" t="s">
        <v>909</v>
      </c>
      <c r="H118" s="12" t="s">
        <v>910</v>
      </c>
      <c r="I118" s="12" t="s">
        <v>911</v>
      </c>
    </row>
    <row r="119" spans="1:9" ht="15" customHeight="1">
      <c r="A119" s="12" t="s">
        <v>912</v>
      </c>
      <c r="B119" s="12" t="s">
        <v>436</v>
      </c>
      <c r="C119" s="12" t="s">
        <v>907</v>
      </c>
      <c r="D119" s="12" t="s">
        <v>908</v>
      </c>
      <c r="E119" s="11">
        <v>-3.0350377118999998</v>
      </c>
      <c r="F119" s="10">
        <v>-0.55478074330000005</v>
      </c>
      <c r="G119" s="12" t="s">
        <v>909</v>
      </c>
      <c r="H119" s="12" t="s">
        <v>913</v>
      </c>
      <c r="I119" s="12" t="s">
        <v>914</v>
      </c>
    </row>
    <row r="120" spans="1:9" ht="15" customHeight="1">
      <c r="A120" s="12" t="s">
        <v>912</v>
      </c>
      <c r="B120" s="12" t="s">
        <v>443</v>
      </c>
      <c r="C120" s="12" t="s">
        <v>915</v>
      </c>
      <c r="D120" s="12" t="s">
        <v>916</v>
      </c>
      <c r="E120" s="11">
        <v>-2.8853442135999998</v>
      </c>
      <c r="F120" s="10">
        <v>-0.44129941769999997</v>
      </c>
      <c r="G120" s="12" t="s">
        <v>917</v>
      </c>
      <c r="H120" s="12" t="s">
        <v>918</v>
      </c>
      <c r="I120" s="12" t="s">
        <v>919</v>
      </c>
    </row>
    <row r="121" spans="1:9" ht="15" customHeight="1">
      <c r="A121" s="12" t="s">
        <v>912</v>
      </c>
      <c r="B121" s="12" t="s">
        <v>436</v>
      </c>
      <c r="C121" s="12" t="s">
        <v>920</v>
      </c>
      <c r="D121" s="12" t="s">
        <v>921</v>
      </c>
      <c r="E121" s="11">
        <v>-2.8254024471000001</v>
      </c>
      <c r="F121" s="10">
        <v>-0.39836883820000002</v>
      </c>
      <c r="G121" s="12" t="s">
        <v>922</v>
      </c>
      <c r="H121" s="12" t="s">
        <v>923</v>
      </c>
      <c r="I121" s="12" t="s">
        <v>924</v>
      </c>
    </row>
    <row r="122" spans="1:9" ht="15" customHeight="1">
      <c r="A122" s="12" t="s">
        <v>912</v>
      </c>
      <c r="B122" s="12" t="s">
        <v>436</v>
      </c>
      <c r="C122" s="12" t="s">
        <v>925</v>
      </c>
      <c r="D122" s="12" t="s">
        <v>926</v>
      </c>
      <c r="E122" s="11">
        <v>-2.7453782876999999</v>
      </c>
      <c r="F122" s="10">
        <v>-0.32936221539999999</v>
      </c>
      <c r="G122" s="12" t="s">
        <v>927</v>
      </c>
      <c r="H122" s="12" t="s">
        <v>923</v>
      </c>
      <c r="I122" s="12" t="s">
        <v>924</v>
      </c>
    </row>
    <row r="123" spans="1:9" ht="15" customHeight="1">
      <c r="A123" s="12" t="s">
        <v>912</v>
      </c>
      <c r="B123" s="12" t="s">
        <v>436</v>
      </c>
      <c r="C123" s="12" t="s">
        <v>928</v>
      </c>
      <c r="D123" s="12" t="s">
        <v>929</v>
      </c>
      <c r="E123" s="11">
        <v>-2.6909476945000002</v>
      </c>
      <c r="F123" s="10">
        <v>-0.29050878099999999</v>
      </c>
      <c r="G123" s="12" t="s">
        <v>930</v>
      </c>
      <c r="H123" s="12" t="s">
        <v>923</v>
      </c>
      <c r="I123" s="12" t="s">
        <v>924</v>
      </c>
    </row>
    <row r="124" spans="1:9" ht="15" customHeight="1">
      <c r="A124" s="12" t="s">
        <v>912</v>
      </c>
      <c r="B124" s="12" t="s">
        <v>436</v>
      </c>
      <c r="C124" s="12" t="s">
        <v>931</v>
      </c>
      <c r="D124" s="12" t="s">
        <v>932</v>
      </c>
      <c r="E124" s="11">
        <v>-2.6566662300999999</v>
      </c>
      <c r="F124" s="10">
        <v>-0.26697909650000001</v>
      </c>
      <c r="G124" s="12" t="s">
        <v>933</v>
      </c>
      <c r="H124" s="12" t="s">
        <v>923</v>
      </c>
      <c r="I124" s="12" t="s">
        <v>924</v>
      </c>
    </row>
    <row r="125" spans="1:9" ht="15" customHeight="1">
      <c r="A125" s="12" t="s">
        <v>912</v>
      </c>
      <c r="B125" s="12" t="s">
        <v>436</v>
      </c>
      <c r="C125" s="12" t="s">
        <v>934</v>
      </c>
      <c r="D125" s="12" t="s">
        <v>935</v>
      </c>
      <c r="E125" s="11">
        <v>-2.4998157152</v>
      </c>
      <c r="F125" s="10">
        <v>-0.14449748330000001</v>
      </c>
      <c r="G125" s="12" t="s">
        <v>936</v>
      </c>
      <c r="H125" s="12" t="s">
        <v>937</v>
      </c>
      <c r="I125" s="12" t="s">
        <v>938</v>
      </c>
    </row>
    <row r="126" spans="1:9" ht="15" customHeight="1">
      <c r="A126" s="12" t="s">
        <v>912</v>
      </c>
      <c r="B126" s="12" t="s">
        <v>436</v>
      </c>
      <c r="C126" s="12" t="s">
        <v>939</v>
      </c>
      <c r="D126" s="12" t="s">
        <v>940</v>
      </c>
      <c r="E126" s="11">
        <v>-2.4810730689999998</v>
      </c>
      <c r="F126" s="10">
        <v>-0.13969061499999999</v>
      </c>
      <c r="G126" s="12" t="s">
        <v>941</v>
      </c>
      <c r="H126" s="12" t="s">
        <v>913</v>
      </c>
      <c r="I126" s="12" t="s">
        <v>914</v>
      </c>
    </row>
    <row r="127" spans="1:9" ht="15" customHeight="1">
      <c r="A127" s="12" t="s">
        <v>912</v>
      </c>
      <c r="B127" s="12" t="s">
        <v>436</v>
      </c>
      <c r="C127" s="12" t="s">
        <v>942</v>
      </c>
      <c r="D127" s="12" t="s">
        <v>943</v>
      </c>
      <c r="E127" s="11">
        <v>-2.2075728095999998</v>
      </c>
      <c r="F127" s="10">
        <v>0</v>
      </c>
      <c r="G127" s="12" t="s">
        <v>944</v>
      </c>
      <c r="H127" s="12" t="s">
        <v>913</v>
      </c>
      <c r="I127" s="12" t="s">
        <v>914</v>
      </c>
    </row>
    <row r="128" spans="1:9" ht="15" customHeight="1">
      <c r="A128" s="12" t="s">
        <v>912</v>
      </c>
      <c r="B128" s="12" t="s">
        <v>436</v>
      </c>
      <c r="C128" s="12" t="s">
        <v>945</v>
      </c>
      <c r="D128" s="12" t="s">
        <v>946</v>
      </c>
      <c r="E128" s="11">
        <v>-2.2075728095999998</v>
      </c>
      <c r="F128" s="10">
        <v>0</v>
      </c>
      <c r="G128" s="12" t="s">
        <v>944</v>
      </c>
      <c r="H128" s="12" t="s">
        <v>913</v>
      </c>
      <c r="I128" s="12" t="s">
        <v>914</v>
      </c>
    </row>
    <row r="129" spans="1:9" ht="15" customHeight="1">
      <c r="A129" s="12" t="s">
        <v>912</v>
      </c>
      <c r="B129" s="12" t="s">
        <v>436</v>
      </c>
      <c r="C129" s="12" t="s">
        <v>947</v>
      </c>
      <c r="D129" s="12" t="s">
        <v>948</v>
      </c>
      <c r="E129" s="11">
        <v>-2.1788778010000001</v>
      </c>
      <c r="F129" s="10">
        <v>0</v>
      </c>
      <c r="G129" s="12" t="s">
        <v>949</v>
      </c>
      <c r="H129" s="12" t="s">
        <v>913</v>
      </c>
      <c r="I129" s="12" t="s">
        <v>914</v>
      </c>
    </row>
    <row r="130" spans="1:9" ht="15" customHeight="1">
      <c r="A130" s="12" t="s">
        <v>950</v>
      </c>
      <c r="B130" s="12" t="s">
        <v>579</v>
      </c>
      <c r="C130" s="12" t="s">
        <v>951</v>
      </c>
      <c r="D130" s="12" t="s">
        <v>952</v>
      </c>
      <c r="E130" s="11">
        <v>-3.0054943656000002</v>
      </c>
      <c r="F130" s="10">
        <v>-0.53764665499999997</v>
      </c>
      <c r="G130" s="12" t="s">
        <v>953</v>
      </c>
      <c r="H130" s="12" t="s">
        <v>954</v>
      </c>
      <c r="I130" s="12" t="s">
        <v>955</v>
      </c>
    </row>
    <row r="131" spans="1:9" ht="15" customHeight="1">
      <c r="A131" s="12" t="s">
        <v>956</v>
      </c>
      <c r="B131" s="12" t="s">
        <v>579</v>
      </c>
      <c r="C131" s="12" t="s">
        <v>951</v>
      </c>
      <c r="D131" s="12" t="s">
        <v>952</v>
      </c>
      <c r="E131" s="11">
        <v>-3.0054943656000002</v>
      </c>
      <c r="F131" s="10">
        <v>-0.53764665499999997</v>
      </c>
      <c r="G131" s="12" t="s">
        <v>953</v>
      </c>
      <c r="H131" s="12" t="s">
        <v>954</v>
      </c>
      <c r="I131" s="12" t="s">
        <v>955</v>
      </c>
    </row>
    <row r="132" spans="1:9" ht="15" customHeight="1">
      <c r="A132" s="12" t="s">
        <v>956</v>
      </c>
      <c r="B132" s="12" t="s">
        <v>579</v>
      </c>
      <c r="C132" s="12" t="s">
        <v>957</v>
      </c>
      <c r="D132" s="12" t="s">
        <v>958</v>
      </c>
      <c r="E132" s="11">
        <v>-2.9578300483</v>
      </c>
      <c r="F132" s="10">
        <v>-0.49605648540000002</v>
      </c>
      <c r="G132" s="12" t="s">
        <v>959</v>
      </c>
      <c r="H132" s="12" t="s">
        <v>954</v>
      </c>
      <c r="I132" s="12" t="s">
        <v>955</v>
      </c>
    </row>
    <row r="133" spans="1:9" ht="15" customHeight="1">
      <c r="A133" s="12" t="s">
        <v>956</v>
      </c>
      <c r="B133" s="12" t="s">
        <v>579</v>
      </c>
      <c r="C133" s="12" t="s">
        <v>960</v>
      </c>
      <c r="D133" s="12" t="s">
        <v>961</v>
      </c>
      <c r="E133" s="11">
        <v>-2.1326761674000001</v>
      </c>
      <c r="F133" s="10">
        <v>0</v>
      </c>
      <c r="G133" s="12" t="s">
        <v>962</v>
      </c>
      <c r="H133" s="12" t="s">
        <v>954</v>
      </c>
      <c r="I133" s="12" t="s">
        <v>955</v>
      </c>
    </row>
    <row r="134" spans="1:9" ht="15" customHeight="1">
      <c r="A134" s="12" t="s">
        <v>963</v>
      </c>
      <c r="B134" s="12" t="s">
        <v>436</v>
      </c>
      <c r="C134" s="12" t="s">
        <v>964</v>
      </c>
      <c r="D134" s="12" t="s">
        <v>965</v>
      </c>
      <c r="E134" s="11">
        <v>-2.6897467772999999</v>
      </c>
      <c r="F134" s="10">
        <v>-0.29050878099999999</v>
      </c>
      <c r="G134" s="12" t="s">
        <v>966</v>
      </c>
      <c r="H134" s="12" t="s">
        <v>967</v>
      </c>
      <c r="I134" s="12" t="s">
        <v>968</v>
      </c>
    </row>
    <row r="135" spans="1:9" ht="15" customHeight="1">
      <c r="A135" s="12" t="s">
        <v>969</v>
      </c>
      <c r="B135" s="12" t="s">
        <v>436</v>
      </c>
      <c r="C135" s="12" t="s">
        <v>964</v>
      </c>
      <c r="D135" s="12" t="s">
        <v>965</v>
      </c>
      <c r="E135" s="11">
        <v>-2.6897467772999999</v>
      </c>
      <c r="F135" s="10">
        <v>-0.29050878099999999</v>
      </c>
      <c r="G135" s="12" t="s">
        <v>966</v>
      </c>
      <c r="H135" s="12" t="s">
        <v>967</v>
      </c>
      <c r="I135" s="12" t="s">
        <v>968</v>
      </c>
    </row>
    <row r="136" spans="1:9" ht="15" customHeight="1">
      <c r="A136" s="12" t="s">
        <v>969</v>
      </c>
      <c r="B136" s="12" t="s">
        <v>436</v>
      </c>
      <c r="C136" s="12" t="s">
        <v>970</v>
      </c>
      <c r="D136" s="12" t="s">
        <v>971</v>
      </c>
      <c r="E136" s="11">
        <v>-2.3413966410999998</v>
      </c>
      <c r="F136" s="10">
        <v>-3.5127806499999997E-2</v>
      </c>
      <c r="G136" s="12" t="s">
        <v>543</v>
      </c>
      <c r="H136" s="12" t="s">
        <v>972</v>
      </c>
      <c r="I136" s="12" t="s">
        <v>973</v>
      </c>
    </row>
    <row r="137" spans="1:9" ht="15" customHeight="1">
      <c r="A137" s="12" t="s">
        <v>974</v>
      </c>
      <c r="B137" s="12" t="s">
        <v>436</v>
      </c>
      <c r="C137" s="12" t="s">
        <v>975</v>
      </c>
      <c r="D137" s="12" t="s">
        <v>976</v>
      </c>
      <c r="E137" s="11">
        <v>-2.3501812437999998</v>
      </c>
      <c r="F137" s="10">
        <v>-3.5127806499999997E-2</v>
      </c>
      <c r="G137" s="12" t="s">
        <v>977</v>
      </c>
      <c r="H137" s="12" t="s">
        <v>978</v>
      </c>
      <c r="I137" s="12" t="s">
        <v>979</v>
      </c>
    </row>
    <row r="138" spans="1:9" ht="15" customHeight="1">
      <c r="A138" s="12" t="s">
        <v>980</v>
      </c>
      <c r="B138" s="12" t="s">
        <v>436</v>
      </c>
      <c r="C138" s="12" t="s">
        <v>975</v>
      </c>
      <c r="D138" s="12" t="s">
        <v>976</v>
      </c>
      <c r="E138" s="11">
        <v>-2.3501812437999998</v>
      </c>
      <c r="F138" s="10">
        <v>-3.5127806499999997E-2</v>
      </c>
      <c r="G138" s="12" t="s">
        <v>977</v>
      </c>
      <c r="H138" s="12" t="s">
        <v>981</v>
      </c>
      <c r="I138" s="12" t="s">
        <v>982</v>
      </c>
    </row>
    <row r="139" spans="1:9" ht="15" customHeight="1">
      <c r="A139" s="12" t="s">
        <v>980</v>
      </c>
      <c r="B139" s="12" t="s">
        <v>436</v>
      </c>
      <c r="C139" s="12" t="s">
        <v>983</v>
      </c>
      <c r="D139" s="12" t="s">
        <v>984</v>
      </c>
      <c r="E139" s="11">
        <v>-2.3464400169999999</v>
      </c>
      <c r="F139" s="10">
        <v>-3.5127806499999997E-2</v>
      </c>
      <c r="G139" s="12" t="s">
        <v>985</v>
      </c>
      <c r="H139" s="12" t="s">
        <v>986</v>
      </c>
      <c r="I139" s="12" t="s">
        <v>987</v>
      </c>
    </row>
    <row r="140" spans="1:9" ht="15" customHeight="1">
      <c r="A140" s="12" t="s">
        <v>980</v>
      </c>
      <c r="B140" s="12" t="s">
        <v>436</v>
      </c>
      <c r="C140" s="12" t="s">
        <v>988</v>
      </c>
      <c r="D140" s="12" t="s">
        <v>989</v>
      </c>
      <c r="E140" s="11">
        <v>-2.2818776815000001</v>
      </c>
      <c r="F140" s="10">
        <v>0</v>
      </c>
      <c r="G140" s="12" t="s">
        <v>990</v>
      </c>
      <c r="H140" s="12" t="s">
        <v>986</v>
      </c>
      <c r="I140" s="12" t="s">
        <v>987</v>
      </c>
    </row>
    <row r="141" spans="1:9" ht="15" customHeight="1">
      <c r="A141" s="12" t="s">
        <v>980</v>
      </c>
      <c r="B141" s="12" t="s">
        <v>436</v>
      </c>
      <c r="C141" s="12" t="s">
        <v>991</v>
      </c>
      <c r="D141" s="12" t="s">
        <v>992</v>
      </c>
      <c r="E141" s="11">
        <v>-2.1513757542</v>
      </c>
      <c r="F141" s="10">
        <v>0</v>
      </c>
      <c r="G141" s="12" t="s">
        <v>993</v>
      </c>
      <c r="H141" s="12" t="s">
        <v>981</v>
      </c>
      <c r="I141" s="12" t="s">
        <v>982</v>
      </c>
    </row>
    <row r="142" spans="1:9" ht="15" customHeight="1">
      <c r="A142" s="12" t="s">
        <v>994</v>
      </c>
      <c r="B142" s="12" t="s">
        <v>436</v>
      </c>
      <c r="C142" s="12" t="s">
        <v>995</v>
      </c>
      <c r="D142" s="12" t="s">
        <v>996</v>
      </c>
      <c r="E142" s="11">
        <v>-2.2673589053000001</v>
      </c>
      <c r="F142" s="10">
        <v>0</v>
      </c>
      <c r="G142" s="12" t="s">
        <v>997</v>
      </c>
      <c r="H142" s="12" t="s">
        <v>998</v>
      </c>
      <c r="I142" s="12" t="s">
        <v>999</v>
      </c>
    </row>
    <row r="143" spans="1:9" ht="15" customHeight="1">
      <c r="A143" s="12" t="s">
        <v>1000</v>
      </c>
      <c r="B143" s="12" t="s">
        <v>436</v>
      </c>
      <c r="C143" s="12" t="s">
        <v>995</v>
      </c>
      <c r="D143" s="12" t="s">
        <v>996</v>
      </c>
      <c r="E143" s="11">
        <v>-2.2673589053000001</v>
      </c>
      <c r="F143" s="10">
        <v>0</v>
      </c>
      <c r="G143" s="12" t="s">
        <v>997</v>
      </c>
      <c r="H143" s="12" t="s">
        <v>998</v>
      </c>
      <c r="I143" s="12" t="s">
        <v>999</v>
      </c>
    </row>
    <row r="144" spans="1:9" ht="15" customHeight="1">
      <c r="A144" s="12" t="s">
        <v>1001</v>
      </c>
      <c r="B144" s="12" t="s">
        <v>436</v>
      </c>
      <c r="C144" s="12" t="s">
        <v>1002</v>
      </c>
      <c r="D144" s="12" t="s">
        <v>1003</v>
      </c>
      <c r="E144" s="11">
        <v>-2.2673259235000001</v>
      </c>
      <c r="F144" s="10">
        <v>0</v>
      </c>
      <c r="G144" s="12" t="s">
        <v>1004</v>
      </c>
      <c r="H144" s="12" t="s">
        <v>1005</v>
      </c>
      <c r="I144" s="12" t="s">
        <v>1006</v>
      </c>
    </row>
    <row r="145" spans="1:9" ht="15" customHeight="1">
      <c r="A145" s="12" t="s">
        <v>1007</v>
      </c>
      <c r="B145" s="12" t="s">
        <v>436</v>
      </c>
      <c r="C145" s="12" t="s">
        <v>1002</v>
      </c>
      <c r="D145" s="12" t="s">
        <v>1003</v>
      </c>
      <c r="E145" s="11">
        <v>-2.2673259235000001</v>
      </c>
      <c r="F145" s="10">
        <v>0</v>
      </c>
      <c r="G145" s="12" t="s">
        <v>1004</v>
      </c>
      <c r="H145" s="12" t="s">
        <v>1008</v>
      </c>
      <c r="I145" s="12" t="s">
        <v>1009</v>
      </c>
    </row>
    <row r="146" spans="1:9" ht="15" customHeight="1">
      <c r="A146" s="12" t="s">
        <v>1007</v>
      </c>
      <c r="B146" s="12" t="s">
        <v>436</v>
      </c>
      <c r="C146" s="12" t="s">
        <v>1010</v>
      </c>
      <c r="D146" s="12" t="s">
        <v>1011</v>
      </c>
      <c r="E146" s="11">
        <v>-2.0650425539000001</v>
      </c>
      <c r="F146" s="10">
        <v>0</v>
      </c>
      <c r="G146" s="12" t="s">
        <v>1012</v>
      </c>
      <c r="H146" s="12" t="s">
        <v>1013</v>
      </c>
      <c r="I146" s="12" t="s">
        <v>1014</v>
      </c>
    </row>
    <row r="147" spans="1:9" ht="15" customHeight="1">
      <c r="A147" s="12" t="s">
        <v>1015</v>
      </c>
      <c r="B147" s="12" t="s">
        <v>436</v>
      </c>
      <c r="C147" s="12" t="s">
        <v>1016</v>
      </c>
      <c r="D147" s="12" t="s">
        <v>1017</v>
      </c>
      <c r="E147" s="11">
        <v>-2.2271307902999999</v>
      </c>
      <c r="F147" s="10">
        <v>0</v>
      </c>
      <c r="G147" s="12" t="s">
        <v>1018</v>
      </c>
      <c r="H147" s="12" t="s">
        <v>1019</v>
      </c>
      <c r="I147" s="12" t="s">
        <v>1020</v>
      </c>
    </row>
    <row r="148" spans="1:9" ht="15" customHeight="1">
      <c r="A148" s="12" t="s">
        <v>1021</v>
      </c>
      <c r="B148" s="12" t="s">
        <v>436</v>
      </c>
      <c r="C148" s="12" t="s">
        <v>1016</v>
      </c>
      <c r="D148" s="12" t="s">
        <v>1017</v>
      </c>
      <c r="E148" s="11">
        <v>-2.2271307902999999</v>
      </c>
      <c r="F148" s="10">
        <v>0</v>
      </c>
      <c r="G148" s="12" t="s">
        <v>1018</v>
      </c>
      <c r="H148" s="12" t="s">
        <v>1019</v>
      </c>
      <c r="I148" s="12" t="s">
        <v>1020</v>
      </c>
    </row>
    <row r="149" spans="1:9" ht="15" customHeight="1"/>
  </sheetData>
  <phoneticPr fontId="18"/>
  <conditionalFormatting sqref="C4:C148">
    <cfRule type="expression" dxfId="2" priority="1">
      <formula>1=1</formula>
    </cfRule>
  </conditionalFormatting>
  <conditionalFormatting sqref="A4:A147">
    <cfRule type="expression" dxfId="1" priority="2">
      <formula>RIGHT(A4,1)="y"</formula>
    </cfRule>
    <cfRule type="expression" dxfId="0" priority="3" stopIfTrue="1">
      <formula>TRUE</formula>
    </cfRule>
  </conditionalFormatting>
  <conditionalFormatting sqref="E4:E147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4:F147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M34"/>
  <sheetViews>
    <sheetView zoomScaleNormal="100" workbookViewId="0">
      <selection activeCell="B39" sqref="B39"/>
    </sheetView>
  </sheetViews>
  <sheetFormatPr defaultRowHeight="18.75"/>
  <cols>
    <col min="1" max="1" width="21.625" customWidth="1"/>
    <col min="2" max="2" width="98.125" customWidth="1"/>
    <col min="3" max="3" width="6.625" bestFit="1" customWidth="1"/>
    <col min="4" max="4" width="3.5" bestFit="1" customWidth="1"/>
    <col min="5" max="5" width="12.75" bestFit="1" customWidth="1"/>
    <col min="6" max="6" width="76.25" customWidth="1"/>
    <col min="7" max="7" width="9.5" bestFit="1" customWidth="1"/>
    <col min="8" max="8" width="8.875" bestFit="1" customWidth="1"/>
    <col min="9" max="9" width="9.625" bestFit="1" customWidth="1"/>
    <col min="10" max="10" width="16.25" bestFit="1" customWidth="1"/>
    <col min="11" max="13" width="12.75" bestFit="1" customWidth="1"/>
  </cols>
  <sheetData>
    <row r="1" spans="1:13">
      <c r="A1" s="17" t="s">
        <v>1097</v>
      </c>
    </row>
    <row r="3" spans="1:13">
      <c r="A3" s="9" t="s">
        <v>427</v>
      </c>
      <c r="B3" s="7" t="s">
        <v>428</v>
      </c>
      <c r="C3" s="7" t="s">
        <v>1022</v>
      </c>
      <c r="D3" s="7" t="s">
        <v>1055</v>
      </c>
      <c r="E3" s="7" t="s">
        <v>1056</v>
      </c>
      <c r="F3" s="7" t="s">
        <v>433</v>
      </c>
      <c r="G3" s="7" t="s">
        <v>1057</v>
      </c>
      <c r="H3" s="7" t="s">
        <v>1058</v>
      </c>
      <c r="I3" s="7" t="s">
        <v>1059</v>
      </c>
      <c r="J3" s="7" t="s">
        <v>1060</v>
      </c>
      <c r="K3" s="7" t="s">
        <v>1061</v>
      </c>
      <c r="L3" s="7" t="s">
        <v>1062</v>
      </c>
      <c r="M3" s="7" t="s">
        <v>1063</v>
      </c>
    </row>
    <row r="4" spans="1:13">
      <c r="A4" s="8" t="s">
        <v>1023</v>
      </c>
      <c r="B4" t="s">
        <v>1024</v>
      </c>
      <c r="C4">
        <v>12</v>
      </c>
      <c r="D4">
        <v>24</v>
      </c>
      <c r="E4" s="16">
        <v>3.3354703081324198E-17</v>
      </c>
      <c r="F4" t="s">
        <v>1064</v>
      </c>
      <c r="G4">
        <v>44</v>
      </c>
      <c r="H4">
        <v>75</v>
      </c>
      <c r="I4">
        <v>16792</v>
      </c>
      <c r="J4">
        <v>61.061818181818097</v>
      </c>
      <c r="K4" s="16">
        <v>1.30416889047977E-14</v>
      </c>
      <c r="L4" s="16">
        <v>1.30416889047977E-14</v>
      </c>
      <c r="M4" s="16">
        <v>4.6369242890735399E-14</v>
      </c>
    </row>
    <row r="5" spans="1:13">
      <c r="A5" s="8" t="s">
        <v>1023</v>
      </c>
      <c r="B5" t="s">
        <v>1025</v>
      </c>
      <c r="C5">
        <v>7</v>
      </c>
      <c r="D5">
        <v>14</v>
      </c>
      <c r="E5" s="16">
        <v>7.9874308526372204E-9</v>
      </c>
      <c r="F5" t="s">
        <v>1065</v>
      </c>
      <c r="G5">
        <v>44</v>
      </c>
      <c r="H5">
        <v>59</v>
      </c>
      <c r="I5">
        <v>16792</v>
      </c>
      <c r="J5">
        <v>45.278890600924498</v>
      </c>
      <c r="K5" s="16">
        <v>3.1230805893622798E-6</v>
      </c>
      <c r="L5" s="16">
        <v>1.5615415138725499E-6</v>
      </c>
      <c r="M5" s="16">
        <v>1.11040143302432E-5</v>
      </c>
    </row>
    <row r="6" spans="1:13">
      <c r="A6" s="8" t="s">
        <v>1023</v>
      </c>
      <c r="B6" t="s">
        <v>1026</v>
      </c>
      <c r="C6">
        <v>7</v>
      </c>
      <c r="D6">
        <v>14</v>
      </c>
      <c r="E6" s="16">
        <v>8.8581446153935603E-9</v>
      </c>
      <c r="F6" t="s">
        <v>1066</v>
      </c>
      <c r="G6">
        <v>44</v>
      </c>
      <c r="H6">
        <v>60</v>
      </c>
      <c r="I6">
        <v>16792</v>
      </c>
      <c r="J6">
        <v>44.524242424242402</v>
      </c>
      <c r="K6" s="16">
        <v>3.4635285802719902E-6</v>
      </c>
      <c r="L6" s="16">
        <v>1.15451085969109E-6</v>
      </c>
      <c r="M6" s="16">
        <v>1.2314468422758201E-5</v>
      </c>
    </row>
    <row r="7" spans="1:13">
      <c r="A7" s="8" t="s">
        <v>1023</v>
      </c>
      <c r="B7" t="s">
        <v>1027</v>
      </c>
      <c r="C7">
        <v>5</v>
      </c>
      <c r="D7">
        <v>10</v>
      </c>
      <c r="E7" s="16">
        <v>2.62025206391614E-8</v>
      </c>
      <c r="F7" t="s">
        <v>1067</v>
      </c>
      <c r="G7">
        <v>44</v>
      </c>
      <c r="H7">
        <v>13</v>
      </c>
      <c r="I7">
        <v>16792</v>
      </c>
      <c r="J7">
        <v>146.78321678321601</v>
      </c>
      <c r="K7" s="16">
        <v>1.02451332062436E-5</v>
      </c>
      <c r="L7" s="16">
        <v>2.5612931419116598E-6</v>
      </c>
      <c r="M7" s="16">
        <v>3.64263724295099E-5</v>
      </c>
    </row>
    <row r="8" spans="1:13">
      <c r="A8" s="8" t="s">
        <v>1023</v>
      </c>
      <c r="B8" t="s">
        <v>1028</v>
      </c>
      <c r="C8">
        <v>6</v>
      </c>
      <c r="D8">
        <v>12</v>
      </c>
      <c r="E8" s="16">
        <v>1.4930625140662201E-6</v>
      </c>
      <c r="F8" t="s">
        <v>1068</v>
      </c>
      <c r="G8">
        <v>44</v>
      </c>
      <c r="H8">
        <v>77</v>
      </c>
      <c r="I8">
        <v>16792</v>
      </c>
      <c r="J8">
        <v>29.737898465171099</v>
      </c>
      <c r="K8" s="16">
        <v>5.83617507828204E-4</v>
      </c>
      <c r="L8" s="16">
        <v>1.1675075986283799E-4</v>
      </c>
      <c r="M8">
        <v>2.0756146856259999E-3</v>
      </c>
    </row>
    <row r="9" spans="1:13">
      <c r="A9" s="8" t="s">
        <v>1023</v>
      </c>
      <c r="B9" t="s">
        <v>1029</v>
      </c>
      <c r="C9">
        <v>5</v>
      </c>
      <c r="D9">
        <v>10</v>
      </c>
      <c r="E9" s="16">
        <v>5.14487543773632E-6</v>
      </c>
      <c r="F9" t="s">
        <v>1069</v>
      </c>
      <c r="G9">
        <v>44</v>
      </c>
      <c r="H9">
        <v>45</v>
      </c>
      <c r="I9">
        <v>16792</v>
      </c>
      <c r="J9">
        <v>42.404040404040401</v>
      </c>
      <c r="K9">
        <v>2.00962945629834E-3</v>
      </c>
      <c r="L9" s="16">
        <v>3.35219046707191E-4</v>
      </c>
      <c r="M9">
        <v>7.1520966815952196E-3</v>
      </c>
    </row>
    <row r="10" spans="1:13">
      <c r="A10" s="8" t="s">
        <v>1023</v>
      </c>
      <c r="B10" t="s">
        <v>1030</v>
      </c>
      <c r="C10">
        <v>4</v>
      </c>
      <c r="D10">
        <v>8</v>
      </c>
      <c r="E10" s="16">
        <v>5.5825467530423101E-6</v>
      </c>
      <c r="F10" t="s">
        <v>1070</v>
      </c>
      <c r="G10">
        <v>44</v>
      </c>
      <c r="H10">
        <v>14</v>
      </c>
      <c r="I10">
        <v>16792</v>
      </c>
      <c r="J10">
        <v>109.03896103896101</v>
      </c>
      <c r="K10">
        <v>2.1804013372308498E-3</v>
      </c>
      <c r="L10" s="16">
        <v>3.1177736921805799E-4</v>
      </c>
      <c r="M10">
        <v>7.7604991340129896E-3</v>
      </c>
    </row>
    <row r="11" spans="1:13">
      <c r="A11" s="8" t="s">
        <v>1023</v>
      </c>
      <c r="B11" t="s">
        <v>1031</v>
      </c>
      <c r="C11">
        <v>7</v>
      </c>
      <c r="D11">
        <v>14</v>
      </c>
      <c r="E11" s="16">
        <v>6.1216857803720701E-6</v>
      </c>
      <c r="F11" t="s">
        <v>1071</v>
      </c>
      <c r="G11">
        <v>44</v>
      </c>
      <c r="H11">
        <v>180</v>
      </c>
      <c r="I11">
        <v>16792</v>
      </c>
      <c r="J11">
        <v>14.8414141414141</v>
      </c>
      <c r="K11">
        <v>2.3907241226618298E-3</v>
      </c>
      <c r="L11" s="16">
        <v>2.9915355296694602E-4</v>
      </c>
      <c r="M11">
        <v>8.5099461002990893E-3</v>
      </c>
    </row>
    <row r="12" spans="1:13">
      <c r="A12" s="8" t="s">
        <v>1023</v>
      </c>
      <c r="B12" t="s">
        <v>1032</v>
      </c>
      <c r="C12">
        <v>4</v>
      </c>
      <c r="D12">
        <v>8</v>
      </c>
      <c r="E12" s="16">
        <v>8.0885172117364803E-5</v>
      </c>
      <c r="F12" t="s">
        <v>1072</v>
      </c>
      <c r="G12">
        <v>44</v>
      </c>
      <c r="H12">
        <v>33</v>
      </c>
      <c r="I12">
        <v>16792</v>
      </c>
      <c r="J12">
        <v>46.258953168044002</v>
      </c>
      <c r="K12">
        <v>3.1132467117747298E-2</v>
      </c>
      <c r="L12">
        <v>3.5079860789521901E-3</v>
      </c>
      <c r="M12">
        <v>0.11238678437027699</v>
      </c>
    </row>
    <row r="13" spans="1:13">
      <c r="A13" s="8" t="s">
        <v>1023</v>
      </c>
      <c r="B13" t="s">
        <v>1033</v>
      </c>
      <c r="C13">
        <v>3</v>
      </c>
      <c r="D13">
        <v>6</v>
      </c>
      <c r="E13" s="16">
        <v>2.2797672959986201E-4</v>
      </c>
      <c r="F13" t="s">
        <v>1073</v>
      </c>
      <c r="G13">
        <v>44</v>
      </c>
      <c r="H13">
        <v>9</v>
      </c>
      <c r="I13">
        <v>16792</v>
      </c>
      <c r="J13">
        <v>127.212121212121</v>
      </c>
      <c r="K13">
        <v>8.5290786451124603E-2</v>
      </c>
      <c r="L13">
        <v>8.8752864073263701E-3</v>
      </c>
      <c r="M13">
        <v>0.31646439327277498</v>
      </c>
    </row>
    <row r="14" spans="1:13">
      <c r="A14" s="8" t="s">
        <v>1023</v>
      </c>
      <c r="B14" t="s">
        <v>1034</v>
      </c>
      <c r="C14">
        <v>3</v>
      </c>
      <c r="D14">
        <v>6</v>
      </c>
      <c r="E14" s="16">
        <v>2.8450751069287398E-4</v>
      </c>
      <c r="F14" t="s">
        <v>1074</v>
      </c>
      <c r="G14">
        <v>44</v>
      </c>
      <c r="H14">
        <v>10</v>
      </c>
      <c r="I14">
        <v>16792</v>
      </c>
      <c r="J14">
        <v>114.490909090909</v>
      </c>
      <c r="K14">
        <v>0.10529235199013701</v>
      </c>
      <c r="L14">
        <v>1.00634092646397E-2</v>
      </c>
      <c r="M14">
        <v>0.39479328096474398</v>
      </c>
    </row>
    <row r="15" spans="1:13">
      <c r="A15" s="8" t="s">
        <v>1023</v>
      </c>
      <c r="B15" t="s">
        <v>1035</v>
      </c>
      <c r="C15">
        <v>3</v>
      </c>
      <c r="D15">
        <v>6</v>
      </c>
      <c r="E15" s="16">
        <v>4.1592201116172502E-4</v>
      </c>
      <c r="F15" t="s">
        <v>1075</v>
      </c>
      <c r="G15">
        <v>44</v>
      </c>
      <c r="H15">
        <v>12</v>
      </c>
      <c r="I15">
        <v>16792</v>
      </c>
      <c r="J15">
        <v>95.409090909090907</v>
      </c>
      <c r="K15">
        <v>0.15011933673118699</v>
      </c>
      <c r="L15">
        <v>1.3463490050721E-2</v>
      </c>
      <c r="M15">
        <v>0.57666015119349701</v>
      </c>
    </row>
    <row r="16" spans="1:13">
      <c r="A16" s="8" t="s">
        <v>1023</v>
      </c>
      <c r="B16" t="s">
        <v>1036</v>
      </c>
      <c r="C16">
        <v>3</v>
      </c>
      <c r="D16">
        <v>6</v>
      </c>
      <c r="E16">
        <v>5.1680546037161596E-3</v>
      </c>
      <c r="F16" t="s">
        <v>1076</v>
      </c>
      <c r="G16">
        <v>44</v>
      </c>
      <c r="H16">
        <v>42</v>
      </c>
      <c r="I16">
        <v>16792</v>
      </c>
      <c r="J16">
        <v>27.259740259740202</v>
      </c>
      <c r="K16">
        <v>0.86813135670763097</v>
      </c>
      <c r="L16">
        <v>0.14430581664575601</v>
      </c>
      <c r="M16">
        <v>6.9498757087611596</v>
      </c>
    </row>
    <row r="17" spans="1:13">
      <c r="A17" s="8" t="s">
        <v>1023</v>
      </c>
      <c r="B17" t="s">
        <v>1037</v>
      </c>
      <c r="C17">
        <v>2</v>
      </c>
      <c r="D17">
        <v>4</v>
      </c>
      <c r="E17">
        <v>1.0204603635313199E-2</v>
      </c>
      <c r="F17" t="s">
        <v>1077</v>
      </c>
      <c r="G17">
        <v>44</v>
      </c>
      <c r="H17">
        <v>4</v>
      </c>
      <c r="I17">
        <v>16792</v>
      </c>
      <c r="J17">
        <v>190.81818181818099</v>
      </c>
      <c r="K17">
        <v>0.98187562882471302</v>
      </c>
      <c r="L17">
        <v>0.24908598412504901</v>
      </c>
      <c r="M17">
        <v>13.289202043994999</v>
      </c>
    </row>
    <row r="18" spans="1:13">
      <c r="A18" s="8" t="s">
        <v>1023</v>
      </c>
      <c r="B18" t="s">
        <v>1038</v>
      </c>
      <c r="C18">
        <v>2</v>
      </c>
      <c r="D18">
        <v>4</v>
      </c>
      <c r="E18">
        <v>1.77912375413572E-2</v>
      </c>
      <c r="F18" t="s">
        <v>1078</v>
      </c>
      <c r="G18">
        <v>44</v>
      </c>
      <c r="H18">
        <v>7</v>
      </c>
      <c r="I18">
        <v>16792</v>
      </c>
      <c r="J18">
        <v>109.03896103896101</v>
      </c>
      <c r="K18">
        <v>0.99910527936355897</v>
      </c>
      <c r="L18">
        <v>0.373704684068003</v>
      </c>
      <c r="M18">
        <v>22.085484562034701</v>
      </c>
    </row>
    <row r="19" spans="1:13">
      <c r="A19" s="8" t="s">
        <v>1023</v>
      </c>
      <c r="B19" t="s">
        <v>1039</v>
      </c>
      <c r="C19">
        <v>2</v>
      </c>
      <c r="D19">
        <v>4</v>
      </c>
      <c r="E19">
        <v>2.0307470891895701E-2</v>
      </c>
      <c r="F19" t="s">
        <v>1079</v>
      </c>
      <c r="G19">
        <v>44</v>
      </c>
      <c r="H19">
        <v>8</v>
      </c>
      <c r="I19">
        <v>16792</v>
      </c>
      <c r="J19">
        <v>95.409090909090907</v>
      </c>
      <c r="K19">
        <v>0.99967182134580801</v>
      </c>
      <c r="L19">
        <v>0.39430094566826901</v>
      </c>
      <c r="M19">
        <v>24.814933118892402</v>
      </c>
    </row>
    <row r="20" spans="1:13">
      <c r="A20" s="8" t="s">
        <v>1023</v>
      </c>
      <c r="B20" t="s">
        <v>1040</v>
      </c>
      <c r="C20">
        <v>2</v>
      </c>
      <c r="D20">
        <v>4</v>
      </c>
      <c r="E20">
        <v>2.53210632347078E-2</v>
      </c>
      <c r="F20" t="s">
        <v>1080</v>
      </c>
      <c r="G20">
        <v>44</v>
      </c>
      <c r="H20">
        <v>10</v>
      </c>
      <c r="I20">
        <v>16792</v>
      </c>
      <c r="J20">
        <v>76.3272727272727</v>
      </c>
      <c r="K20">
        <v>0.99995585534554599</v>
      </c>
      <c r="L20">
        <v>0.44560875900640001</v>
      </c>
      <c r="M20">
        <v>29.990778033422</v>
      </c>
    </row>
    <row r="21" spans="1:13">
      <c r="A21" s="8" t="s">
        <v>1023</v>
      </c>
      <c r="B21" t="s">
        <v>1041</v>
      </c>
      <c r="C21">
        <v>2</v>
      </c>
      <c r="D21">
        <v>4</v>
      </c>
      <c r="E21">
        <v>2.78184529532929E-2</v>
      </c>
      <c r="F21" t="s">
        <v>1081</v>
      </c>
      <c r="G21">
        <v>44</v>
      </c>
      <c r="H21">
        <v>11</v>
      </c>
      <c r="I21">
        <v>16792</v>
      </c>
      <c r="J21">
        <v>69.388429752066102</v>
      </c>
      <c r="K21">
        <v>0.99998381088782395</v>
      </c>
      <c r="L21">
        <v>0.45819161231925998</v>
      </c>
      <c r="M21">
        <v>32.443724899733802</v>
      </c>
    </row>
    <row r="22" spans="1:13">
      <c r="A22" s="8" t="s">
        <v>1023</v>
      </c>
      <c r="B22" t="s">
        <v>1042</v>
      </c>
      <c r="C22">
        <v>2</v>
      </c>
      <c r="D22">
        <v>4</v>
      </c>
      <c r="E22">
        <v>3.7745658945120497E-2</v>
      </c>
      <c r="F22" t="s">
        <v>1082</v>
      </c>
      <c r="G22">
        <v>44</v>
      </c>
      <c r="H22">
        <v>15</v>
      </c>
      <c r="I22">
        <v>16792</v>
      </c>
      <c r="J22">
        <v>50.884848484848398</v>
      </c>
      <c r="K22">
        <v>0.99999970735392896</v>
      </c>
      <c r="L22">
        <v>0.54697382042610498</v>
      </c>
      <c r="M22">
        <v>41.426897360943897</v>
      </c>
    </row>
    <row r="23" spans="1:13">
      <c r="A23" s="8" t="s">
        <v>1023</v>
      </c>
      <c r="B23" t="s">
        <v>1043</v>
      </c>
      <c r="C23">
        <v>2</v>
      </c>
      <c r="D23">
        <v>4</v>
      </c>
      <c r="E23">
        <v>4.7573829464299097E-2</v>
      </c>
      <c r="F23" t="s">
        <v>1083</v>
      </c>
      <c r="G23">
        <v>44</v>
      </c>
      <c r="H23">
        <v>19</v>
      </c>
      <c r="I23">
        <v>16792</v>
      </c>
      <c r="J23">
        <v>40.172248803827699</v>
      </c>
      <c r="K23">
        <v>0.99999999471498402</v>
      </c>
      <c r="L23">
        <v>0.61438642649833897</v>
      </c>
      <c r="M23">
        <v>49.217278840199597</v>
      </c>
    </row>
    <row r="24" spans="1:13">
      <c r="A24" s="8" t="s">
        <v>1023</v>
      </c>
      <c r="B24" t="s">
        <v>1044</v>
      </c>
      <c r="C24">
        <v>2</v>
      </c>
      <c r="D24">
        <v>4</v>
      </c>
      <c r="E24">
        <v>7.1717283895098294E-2</v>
      </c>
      <c r="F24" t="s">
        <v>1084</v>
      </c>
      <c r="G24">
        <v>44</v>
      </c>
      <c r="H24">
        <v>29</v>
      </c>
      <c r="I24">
        <v>16792</v>
      </c>
      <c r="J24">
        <v>26.319749216300899</v>
      </c>
      <c r="K24">
        <v>0.99999999999976896</v>
      </c>
      <c r="L24">
        <v>0.74982880556560005</v>
      </c>
      <c r="M24">
        <v>64.461790491583898</v>
      </c>
    </row>
    <row r="25" spans="1:13">
      <c r="A25" s="8" t="s">
        <v>1023</v>
      </c>
      <c r="B25" t="s">
        <v>1045</v>
      </c>
      <c r="C25">
        <v>2</v>
      </c>
      <c r="D25">
        <v>4</v>
      </c>
      <c r="E25">
        <v>7.4098489931300096E-2</v>
      </c>
      <c r="F25" t="s">
        <v>1085</v>
      </c>
      <c r="G25">
        <v>44</v>
      </c>
      <c r="H25">
        <v>30</v>
      </c>
      <c r="I25">
        <v>16792</v>
      </c>
      <c r="J25">
        <v>25.442424242424199</v>
      </c>
      <c r="K25">
        <v>0.99999999999991496</v>
      </c>
      <c r="L25">
        <v>0.74545464640235204</v>
      </c>
      <c r="M25">
        <v>65.708347944612399</v>
      </c>
    </row>
    <row r="26" spans="1:13">
      <c r="A26" s="8" t="s">
        <v>1023</v>
      </c>
      <c r="B26" t="s">
        <v>1046</v>
      </c>
      <c r="C26">
        <v>2</v>
      </c>
      <c r="D26">
        <v>4</v>
      </c>
      <c r="E26">
        <v>7.6473729458546302E-2</v>
      </c>
      <c r="F26" t="s">
        <v>1086</v>
      </c>
      <c r="G26">
        <v>44</v>
      </c>
      <c r="H26">
        <v>31</v>
      </c>
      <c r="I26">
        <v>16792</v>
      </c>
      <c r="J26">
        <v>24.621700879765299</v>
      </c>
      <c r="K26">
        <v>0.99999999999996902</v>
      </c>
      <c r="L26">
        <v>0.74139476301364005</v>
      </c>
      <c r="M26">
        <v>66.911251051779303</v>
      </c>
    </row>
    <row r="27" spans="1:13">
      <c r="A27" s="8" t="s">
        <v>1023</v>
      </c>
      <c r="B27" t="s">
        <v>1047</v>
      </c>
      <c r="C27">
        <v>2</v>
      </c>
      <c r="D27">
        <v>4</v>
      </c>
      <c r="E27">
        <v>7.8843017066743099E-2</v>
      </c>
      <c r="F27" t="s">
        <v>1087</v>
      </c>
      <c r="G27">
        <v>44</v>
      </c>
      <c r="H27">
        <v>32</v>
      </c>
      <c r="I27">
        <v>16792</v>
      </c>
      <c r="J27">
        <v>23.852272727272702</v>
      </c>
      <c r="K27">
        <v>0.99999999999998801</v>
      </c>
      <c r="L27">
        <v>0.73761700027267096</v>
      </c>
      <c r="M27">
        <v>68.072026110551704</v>
      </c>
    </row>
    <row r="28" spans="1:13">
      <c r="A28" s="8" t="s">
        <v>1023</v>
      </c>
      <c r="B28" t="s">
        <v>1048</v>
      </c>
      <c r="C28">
        <v>3</v>
      </c>
      <c r="D28">
        <v>6</v>
      </c>
      <c r="E28">
        <v>8.0524323115003404E-2</v>
      </c>
      <c r="F28" t="s">
        <v>1088</v>
      </c>
      <c r="G28">
        <v>44</v>
      </c>
      <c r="H28">
        <v>184</v>
      </c>
      <c r="I28">
        <v>16792</v>
      </c>
      <c r="J28">
        <v>6.2223320158102702</v>
      </c>
      <c r="K28">
        <v>0.999999999999994</v>
      </c>
      <c r="L28">
        <v>0.73098937383821005</v>
      </c>
      <c r="M28">
        <v>68.872691090111303</v>
      </c>
    </row>
    <row r="29" spans="1:13">
      <c r="A29" s="8" t="s">
        <v>1023</v>
      </c>
      <c r="B29" t="s">
        <v>1049</v>
      </c>
      <c r="C29">
        <v>3</v>
      </c>
      <c r="D29">
        <v>6</v>
      </c>
      <c r="E29">
        <v>8.2029727594923801E-2</v>
      </c>
      <c r="F29" t="s">
        <v>1089</v>
      </c>
      <c r="G29">
        <v>44</v>
      </c>
      <c r="H29">
        <v>186</v>
      </c>
      <c r="I29">
        <v>16792</v>
      </c>
      <c r="J29">
        <v>6.15542521994134</v>
      </c>
      <c r="K29">
        <v>0.999999999999997</v>
      </c>
      <c r="L29">
        <v>0.72394247521251698</v>
      </c>
      <c r="M29">
        <v>69.573736481997898</v>
      </c>
    </row>
    <row r="30" spans="1:13">
      <c r="A30" s="8" t="s">
        <v>1023</v>
      </c>
      <c r="B30" t="s">
        <v>1050</v>
      </c>
      <c r="C30">
        <v>2</v>
      </c>
      <c r="D30">
        <v>4</v>
      </c>
      <c r="E30">
        <v>9.0600684772897302E-2</v>
      </c>
      <c r="F30" t="s">
        <v>1090</v>
      </c>
      <c r="G30">
        <v>44</v>
      </c>
      <c r="H30">
        <v>37</v>
      </c>
      <c r="I30">
        <v>16792</v>
      </c>
      <c r="J30">
        <v>20.628992628992599</v>
      </c>
      <c r="K30">
        <v>0.999999999999999</v>
      </c>
      <c r="L30">
        <v>0.74724146205252195</v>
      </c>
      <c r="M30">
        <v>73.293773931454197</v>
      </c>
    </row>
    <row r="31" spans="1:13">
      <c r="A31" s="8" t="s">
        <v>1023</v>
      </c>
      <c r="B31" t="s">
        <v>1051</v>
      </c>
      <c r="C31">
        <v>2</v>
      </c>
      <c r="D31">
        <v>4</v>
      </c>
      <c r="E31">
        <v>9.0600684772897302E-2</v>
      </c>
      <c r="F31" t="s">
        <v>1091</v>
      </c>
      <c r="G31">
        <v>44</v>
      </c>
      <c r="H31">
        <v>37</v>
      </c>
      <c r="I31">
        <v>16792</v>
      </c>
      <c r="J31">
        <v>20.628992628992599</v>
      </c>
      <c r="K31">
        <v>0.999999999999999</v>
      </c>
      <c r="L31">
        <v>0.74724146205252195</v>
      </c>
      <c r="M31">
        <v>73.293773931454197</v>
      </c>
    </row>
    <row r="32" spans="1:13">
      <c r="A32" s="8" t="s">
        <v>1023</v>
      </c>
      <c r="B32" t="s">
        <v>1052</v>
      </c>
      <c r="C32">
        <v>2</v>
      </c>
      <c r="D32">
        <v>4</v>
      </c>
      <c r="E32">
        <v>9.5262595381714402E-2</v>
      </c>
      <c r="F32" t="s">
        <v>1092</v>
      </c>
      <c r="G32">
        <v>44</v>
      </c>
      <c r="H32">
        <v>39</v>
      </c>
      <c r="I32">
        <v>16792</v>
      </c>
      <c r="J32">
        <v>19.571095571095501</v>
      </c>
      <c r="K32">
        <v>1</v>
      </c>
      <c r="L32">
        <v>0.75290246853408804</v>
      </c>
      <c r="M32">
        <v>75.135341627909199</v>
      </c>
    </row>
    <row r="33" spans="1:13">
      <c r="A33" s="8" t="s">
        <v>1023</v>
      </c>
      <c r="B33" t="s">
        <v>1053</v>
      </c>
      <c r="C33">
        <v>2</v>
      </c>
      <c r="D33">
        <v>4</v>
      </c>
      <c r="E33">
        <v>9.7584788920523399E-2</v>
      </c>
      <c r="F33" t="s">
        <v>1093</v>
      </c>
      <c r="G33">
        <v>44</v>
      </c>
      <c r="H33">
        <v>40</v>
      </c>
      <c r="I33">
        <v>16792</v>
      </c>
      <c r="J33">
        <v>19.0818181818181</v>
      </c>
      <c r="K33">
        <v>1</v>
      </c>
      <c r="L33">
        <v>0.749530210015385</v>
      </c>
      <c r="M33">
        <v>76.008019845124807</v>
      </c>
    </row>
    <row r="34" spans="1:13">
      <c r="A34" s="15" t="s">
        <v>1023</v>
      </c>
      <c r="B34" s="13" t="s">
        <v>1054</v>
      </c>
      <c r="C34" s="13">
        <v>2</v>
      </c>
      <c r="D34" s="13">
        <v>4</v>
      </c>
      <c r="E34" s="13">
        <v>9.7584788920523399E-2</v>
      </c>
      <c r="F34" s="13" t="s">
        <v>1091</v>
      </c>
      <c r="G34" s="13">
        <v>44</v>
      </c>
      <c r="H34" s="13">
        <v>40</v>
      </c>
      <c r="I34" s="13">
        <v>16792</v>
      </c>
      <c r="J34" s="13">
        <v>19.0818181818181</v>
      </c>
      <c r="K34" s="13">
        <v>1</v>
      </c>
      <c r="L34" s="13">
        <v>0.749530210015385</v>
      </c>
      <c r="M34" s="13">
        <v>76.008019845124807</v>
      </c>
    </row>
  </sheetData>
  <phoneticPr fontId="18"/>
  <pageMargins left="0.7" right="0.7" top="0.75" bottom="0.75" header="0.3" footer="0.3"/>
  <pageSetup paperSize="9"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L79"/>
  <sheetViews>
    <sheetView tabSelected="1" zoomScale="130" zoomScaleNormal="130" workbookViewId="0">
      <selection activeCell="L33" sqref="L33"/>
    </sheetView>
  </sheetViews>
  <sheetFormatPr defaultRowHeight="18.75"/>
  <cols>
    <col min="1" max="1" width="21" customWidth="1"/>
    <col min="2" max="2" width="12.75" bestFit="1" customWidth="1"/>
    <col min="3" max="3" width="9.5" bestFit="1" customWidth="1"/>
    <col min="4" max="10" width="9.125" bestFit="1" customWidth="1"/>
    <col min="12" max="12" width="20.5" bestFit="1" customWidth="1"/>
  </cols>
  <sheetData>
    <row r="1" spans="1:12" ht="15" customHeight="1">
      <c r="A1" s="17" t="s">
        <v>1098</v>
      </c>
      <c r="B1" s="1"/>
      <c r="C1" s="1"/>
      <c r="D1" s="1"/>
      <c r="E1" s="1"/>
      <c r="F1" s="1"/>
      <c r="G1" s="1"/>
      <c r="H1" s="1"/>
      <c r="I1" s="1"/>
      <c r="J1" s="1"/>
    </row>
    <row r="2" spans="1:12" ht="15" customHeight="1">
      <c r="B2" s="1"/>
      <c r="C2" s="1"/>
      <c r="D2" s="1"/>
      <c r="E2" s="1"/>
      <c r="F2" s="1"/>
      <c r="G2" s="1"/>
      <c r="H2" s="1"/>
      <c r="I2" s="1"/>
      <c r="J2" s="1"/>
    </row>
    <row r="3" spans="1:12" ht="15" customHeight="1">
      <c r="A3" s="18" t="s">
        <v>0</v>
      </c>
      <c r="B3" s="18" t="s">
        <v>416</v>
      </c>
      <c r="C3" s="18" t="s">
        <v>425</v>
      </c>
      <c r="D3" s="18"/>
      <c r="E3" s="18"/>
      <c r="F3" s="18"/>
      <c r="G3" s="18"/>
      <c r="H3" s="18"/>
      <c r="I3" s="18"/>
      <c r="J3" s="18"/>
    </row>
    <row r="4" spans="1:12" ht="15" customHeight="1">
      <c r="A4" s="19"/>
      <c r="B4" s="19"/>
      <c r="C4" s="2" t="s">
        <v>417</v>
      </c>
      <c r="D4" s="2" t="s">
        <v>418</v>
      </c>
      <c r="E4" s="2" t="s">
        <v>419</v>
      </c>
      <c r="F4" s="2" t="s">
        <v>420</v>
      </c>
      <c r="G4" s="2" t="s">
        <v>421</v>
      </c>
      <c r="H4" s="2" t="s">
        <v>422</v>
      </c>
      <c r="I4" s="2" t="s">
        <v>423</v>
      </c>
      <c r="J4" s="2" t="s">
        <v>424</v>
      </c>
    </row>
    <row r="5" spans="1:12" ht="15" customHeight="1">
      <c r="A5" s="1" t="s">
        <v>232</v>
      </c>
      <c r="B5" s="1" t="s">
        <v>107</v>
      </c>
      <c r="C5" s="4">
        <v>1.0019711713489765</v>
      </c>
      <c r="D5" s="4">
        <v>1.3108212808769133</v>
      </c>
      <c r="E5" s="4">
        <v>1.6391864911676277</v>
      </c>
      <c r="F5" s="4">
        <v>0.89452518099120459</v>
      </c>
      <c r="G5" s="4">
        <v>2.1733025061653271</v>
      </c>
      <c r="H5" s="4">
        <v>7.6901673829620218</v>
      </c>
      <c r="I5" s="4">
        <v>7.7005580503377562</v>
      </c>
      <c r="J5" s="4">
        <v>5.8872953269368402</v>
      </c>
      <c r="L5" s="6"/>
    </row>
    <row r="6" spans="1:12" ht="15" customHeight="1">
      <c r="A6" s="1" t="s">
        <v>23</v>
      </c>
      <c r="B6" s="1" t="s">
        <v>24</v>
      </c>
      <c r="C6" s="4">
        <v>0.92301372136358451</v>
      </c>
      <c r="D6" s="4">
        <v>1.0986897096684356</v>
      </c>
      <c r="E6" s="4">
        <v>1.3366252191421015</v>
      </c>
      <c r="F6" s="4">
        <v>1.3438843591706771</v>
      </c>
      <c r="G6" s="4">
        <v>4.5065393874574919</v>
      </c>
      <c r="H6" s="4">
        <v>6.0947920586629953</v>
      </c>
      <c r="I6" s="4">
        <v>6.5042963894078403</v>
      </c>
      <c r="J6" s="4">
        <v>8.091796286191995</v>
      </c>
    </row>
    <row r="7" spans="1:12" ht="15" customHeight="1">
      <c r="A7" s="1" t="s">
        <v>11</v>
      </c>
      <c r="B7" s="1" t="s">
        <v>12</v>
      </c>
      <c r="C7" s="4">
        <v>0.98785828682443499</v>
      </c>
      <c r="D7" s="4">
        <v>1.0143362629891155</v>
      </c>
      <c r="E7" s="4">
        <v>1.7051054930415117</v>
      </c>
      <c r="F7" s="4">
        <v>1.6021219869793055</v>
      </c>
      <c r="G7" s="4">
        <v>4.6782404027976874</v>
      </c>
      <c r="H7" s="4">
        <v>5.5398464918185102</v>
      </c>
      <c r="I7" s="4">
        <v>4.7326295549261053</v>
      </c>
      <c r="J7" s="4">
        <v>6.4133760390600667</v>
      </c>
    </row>
    <row r="8" spans="1:12" ht="15" customHeight="1">
      <c r="A8" s="1" t="s">
        <v>237</v>
      </c>
      <c r="B8" s="1" t="s">
        <v>12</v>
      </c>
      <c r="C8" s="4">
        <v>1.2484326557397285</v>
      </c>
      <c r="D8" s="4">
        <v>0.68016798208808238</v>
      </c>
      <c r="E8" s="4">
        <v>1.7933536297941952</v>
      </c>
      <c r="F8" s="4">
        <v>1.691848048284448</v>
      </c>
      <c r="G8" s="4">
        <v>3.9776849142789468</v>
      </c>
      <c r="H8" s="4">
        <v>5.0034527356944931</v>
      </c>
      <c r="I8" s="4">
        <v>4.4186541036304838</v>
      </c>
      <c r="J8" s="4">
        <v>6.034440442771082</v>
      </c>
    </row>
    <row r="9" spans="1:12" ht="15" customHeight="1">
      <c r="A9" s="1" t="s">
        <v>127</v>
      </c>
      <c r="B9" s="1" t="s">
        <v>128</v>
      </c>
      <c r="C9" s="4">
        <v>1.300469892970582</v>
      </c>
      <c r="D9" s="4">
        <v>1.0603157889649268</v>
      </c>
      <c r="E9" s="4">
        <v>1.4233051479001055</v>
      </c>
      <c r="F9" s="4">
        <v>1.5264390663425742</v>
      </c>
      <c r="G9" s="4">
        <v>3.6472573509143347</v>
      </c>
      <c r="H9" s="4">
        <v>4.809950343110879</v>
      </c>
      <c r="I9" s="4">
        <v>4.7485235218328539</v>
      </c>
      <c r="J9" s="4">
        <v>4.8278839573437331</v>
      </c>
    </row>
    <row r="10" spans="1:12" ht="15" customHeight="1">
      <c r="A10" s="1" t="s">
        <v>169</v>
      </c>
      <c r="B10" s="1" t="s">
        <v>168</v>
      </c>
      <c r="C10" s="4">
        <v>1.1124904873664472</v>
      </c>
      <c r="D10" s="4">
        <v>1.3884209120921016</v>
      </c>
      <c r="E10" s="4">
        <v>1.385669310614098</v>
      </c>
      <c r="F10" s="4">
        <v>1.2587859664656917</v>
      </c>
      <c r="G10" s="4">
        <v>3.3517719654031017</v>
      </c>
      <c r="H10" s="4">
        <v>5.2057498929080586</v>
      </c>
      <c r="I10" s="4">
        <v>4.8847170646027074</v>
      </c>
      <c r="J10" s="4">
        <v>5.2380034139946794</v>
      </c>
    </row>
    <row r="11" spans="1:12" ht="15" customHeight="1">
      <c r="A11" s="1" t="s">
        <v>36</v>
      </c>
      <c r="B11" s="1" t="s">
        <v>35</v>
      </c>
      <c r="C11" s="4">
        <v>0.7674193249101916</v>
      </c>
      <c r="D11" s="4">
        <v>1.0229112647759513</v>
      </c>
      <c r="E11" s="4">
        <v>0.90839898552739262</v>
      </c>
      <c r="F11" s="4">
        <v>1.7354622694656139</v>
      </c>
      <c r="G11" s="4">
        <v>3.6131496255121549</v>
      </c>
      <c r="H11" s="4">
        <v>4.5000311872323904</v>
      </c>
      <c r="I11" s="4">
        <v>4.8974915387709093</v>
      </c>
      <c r="J11" s="4">
        <v>6.6870272667252095</v>
      </c>
    </row>
    <row r="12" spans="1:12" ht="15" customHeight="1">
      <c r="A12" s="1" t="s">
        <v>203</v>
      </c>
      <c r="B12" s="1" t="s">
        <v>204</v>
      </c>
      <c r="C12" s="4">
        <v>0.88059160761453759</v>
      </c>
      <c r="D12" s="4">
        <v>1.0306075024927939</v>
      </c>
      <c r="E12" s="4">
        <v>0.92106954776233896</v>
      </c>
      <c r="F12" s="4">
        <v>1.417949350425652</v>
      </c>
      <c r="G12" s="4">
        <v>2.7705991558626661</v>
      </c>
      <c r="H12" s="4">
        <v>3.6751776797082454</v>
      </c>
      <c r="I12" s="4">
        <v>3.4192312531878457</v>
      </c>
      <c r="J12" s="4">
        <v>7.3655333658821194</v>
      </c>
    </row>
    <row r="13" spans="1:12" ht="15" customHeight="1">
      <c r="A13" s="1" t="s">
        <v>50</v>
      </c>
      <c r="B13" s="1" t="s">
        <v>49</v>
      </c>
      <c r="C13" s="4">
        <v>0.78741603660451309</v>
      </c>
      <c r="D13" s="4">
        <v>0.65315893742516995</v>
      </c>
      <c r="E13" s="4">
        <v>0.71025155986541377</v>
      </c>
      <c r="F13" s="4">
        <v>2.1472497454034531</v>
      </c>
      <c r="G13" s="4">
        <v>3.5671527619749175</v>
      </c>
      <c r="H13" s="4">
        <v>3.4775758934408323</v>
      </c>
      <c r="I13" s="4">
        <v>3.7083592169306918</v>
      </c>
      <c r="J13" s="4">
        <v>5.0969598894764898</v>
      </c>
    </row>
    <row r="14" spans="1:12" ht="15" customHeight="1">
      <c r="A14" s="1" t="s">
        <v>134</v>
      </c>
      <c r="B14" s="1" t="s">
        <v>10</v>
      </c>
      <c r="C14" s="4">
        <v>1.5222338427371431</v>
      </c>
      <c r="D14" s="4">
        <v>1.2474206095076663</v>
      </c>
      <c r="E14" s="4">
        <v>0.74558616764008778</v>
      </c>
      <c r="F14" s="4">
        <v>4.1447267727203982</v>
      </c>
      <c r="G14" s="4">
        <v>4.9695354651932506</v>
      </c>
      <c r="H14" s="4">
        <v>4.8050718376520853</v>
      </c>
      <c r="I14" s="4">
        <v>5.0925420929844876</v>
      </c>
      <c r="J14" s="4">
        <v>4.421267425445186</v>
      </c>
    </row>
    <row r="15" spans="1:12" ht="15" customHeight="1">
      <c r="A15" s="1" t="s">
        <v>9</v>
      </c>
      <c r="B15" s="1" t="s">
        <v>10</v>
      </c>
      <c r="C15" s="4">
        <v>1.2441677363431076</v>
      </c>
      <c r="D15" s="4">
        <v>1.2108213340100293</v>
      </c>
      <c r="E15" s="4">
        <v>0.99276144982041259</v>
      </c>
      <c r="F15" s="4">
        <v>3.6569350410647212</v>
      </c>
      <c r="G15" s="4">
        <v>5.1026546402152846</v>
      </c>
      <c r="H15" s="4">
        <v>4.0607071872644314</v>
      </c>
      <c r="I15" s="4">
        <v>4.5748898248615477</v>
      </c>
      <c r="J15" s="4">
        <v>3.2894536851089051</v>
      </c>
    </row>
    <row r="16" spans="1:12" ht="15" customHeight="1">
      <c r="A16" s="1" t="s">
        <v>157</v>
      </c>
      <c r="B16" s="1" t="s">
        <v>158</v>
      </c>
      <c r="C16" s="4">
        <v>1.7293645246902662</v>
      </c>
      <c r="D16" s="4">
        <v>1.0664031891338095</v>
      </c>
      <c r="E16" s="4">
        <v>0.83726138859420285</v>
      </c>
      <c r="F16" s="4">
        <v>2.6038295302570011</v>
      </c>
      <c r="G16" s="4">
        <v>3.1876472780930354</v>
      </c>
      <c r="H16" s="4">
        <v>3.2254243949947643</v>
      </c>
      <c r="I16" s="4">
        <v>4.0944708021898091</v>
      </c>
      <c r="J16" s="4">
        <v>4.0402792206815654</v>
      </c>
    </row>
    <row r="17" spans="1:10" ht="15" customHeight="1">
      <c r="A17" s="1" t="s">
        <v>91</v>
      </c>
      <c r="B17" s="1" t="s">
        <v>92</v>
      </c>
      <c r="C17" s="4">
        <v>1.3312282921195298</v>
      </c>
      <c r="D17" s="4">
        <v>1.1795904111978792</v>
      </c>
      <c r="E17" s="4">
        <v>1.239506640069143</v>
      </c>
      <c r="F17" s="4">
        <v>2.9935471631692723</v>
      </c>
      <c r="G17" s="4">
        <v>3.7060722319500812</v>
      </c>
      <c r="H17" s="4">
        <v>4.1307936686417346</v>
      </c>
      <c r="I17" s="4">
        <v>4.1405832423774624</v>
      </c>
      <c r="J17" s="4">
        <v>4.2170963969698896</v>
      </c>
    </row>
    <row r="18" spans="1:10" ht="15" customHeight="1">
      <c r="A18" s="1" t="s">
        <v>43</v>
      </c>
      <c r="B18" s="1" t="s">
        <v>44</v>
      </c>
      <c r="C18" s="4">
        <v>0.89052005062430628</v>
      </c>
      <c r="D18" s="4">
        <v>1.0406493283701019</v>
      </c>
      <c r="E18" s="4">
        <v>1.3095081149333991</v>
      </c>
      <c r="F18" s="4">
        <v>0.84878143128444172</v>
      </c>
      <c r="G18" s="4">
        <v>2.7000815849014672</v>
      </c>
      <c r="H18" s="4">
        <v>3.1583520672440106</v>
      </c>
      <c r="I18" s="4">
        <v>3.2751636601039191</v>
      </c>
      <c r="J18" s="4">
        <v>3.4780869510374082</v>
      </c>
    </row>
    <row r="19" spans="1:10" ht="15" customHeight="1">
      <c r="A19" s="1" t="s">
        <v>216</v>
      </c>
      <c r="B19" s="1" t="s">
        <v>73</v>
      </c>
      <c r="C19" s="4">
        <v>0.94909802179265346</v>
      </c>
      <c r="D19" s="4">
        <v>0.97557723602048452</v>
      </c>
      <c r="E19" s="4">
        <v>1.1975060958887997</v>
      </c>
      <c r="F19" s="4">
        <v>1.0242387168605049</v>
      </c>
      <c r="G19" s="4">
        <v>2.7613695986382667</v>
      </c>
      <c r="H19" s="4">
        <v>3.3369914729711061</v>
      </c>
      <c r="I19" s="4">
        <v>3.2045593732802904</v>
      </c>
      <c r="J19" s="4">
        <v>2.9898104036227298</v>
      </c>
    </row>
    <row r="20" spans="1:10" ht="15" customHeight="1">
      <c r="A20" s="1" t="s">
        <v>105</v>
      </c>
      <c r="B20" s="1" t="s">
        <v>78</v>
      </c>
      <c r="C20" s="4">
        <v>0.95208217221367575</v>
      </c>
      <c r="D20" s="4">
        <v>0.9021423494129639</v>
      </c>
      <c r="E20" s="4">
        <v>1.2647287507404756</v>
      </c>
      <c r="F20" s="4">
        <v>0.86777985479703779</v>
      </c>
      <c r="G20" s="4">
        <v>2.7395994960265937</v>
      </c>
      <c r="H20" s="4">
        <v>3.2913398481401499</v>
      </c>
      <c r="I20" s="4">
        <v>3.4428850179067876</v>
      </c>
      <c r="J20" s="4">
        <v>2.9476250104128074</v>
      </c>
    </row>
    <row r="21" spans="1:10" ht="15" customHeight="1">
      <c r="A21" s="1" t="s">
        <v>228</v>
      </c>
      <c r="B21" s="1" t="s">
        <v>73</v>
      </c>
      <c r="C21" s="4">
        <v>0.99975742791217148</v>
      </c>
      <c r="D21" s="4">
        <v>1.1023741780927097</v>
      </c>
      <c r="E21" s="4">
        <v>1.5013819044568808</v>
      </c>
      <c r="F21" s="4">
        <v>1.2364637978523394</v>
      </c>
      <c r="G21" s="4">
        <v>2.6139182106590919</v>
      </c>
      <c r="H21" s="4">
        <v>3.6393782449514589</v>
      </c>
      <c r="I21" s="4">
        <v>3.3979132018428784</v>
      </c>
      <c r="J21" s="4">
        <v>3.0720101866926059</v>
      </c>
    </row>
    <row r="22" spans="1:10" ht="15" customHeight="1">
      <c r="A22" s="1" t="s">
        <v>18</v>
      </c>
      <c r="B22" s="1" t="s">
        <v>14</v>
      </c>
      <c r="C22" s="4">
        <v>1.071062003689125</v>
      </c>
      <c r="D22" s="4">
        <v>1.1219955857617196</v>
      </c>
      <c r="E22" s="4">
        <v>1.7876136919661916</v>
      </c>
      <c r="F22" s="4">
        <v>1.3292790542818238</v>
      </c>
      <c r="G22" s="4">
        <v>2.838305732695602</v>
      </c>
      <c r="H22" s="4">
        <v>3.449030770862743</v>
      </c>
      <c r="I22" s="4">
        <v>3.5108028899157318</v>
      </c>
      <c r="J22" s="4">
        <v>2.9135538991509833</v>
      </c>
    </row>
    <row r="23" spans="1:10" ht="15" customHeight="1">
      <c r="A23" s="1" t="s">
        <v>123</v>
      </c>
      <c r="B23" s="1" t="s">
        <v>124</v>
      </c>
      <c r="C23" s="4">
        <v>0.95231317680924088</v>
      </c>
      <c r="D23" s="4">
        <v>0.87613555205829075</v>
      </c>
      <c r="E23" s="4">
        <v>1.7234267717216927</v>
      </c>
      <c r="F23" s="4">
        <v>1.2307766682746786</v>
      </c>
      <c r="G23" s="4">
        <v>2.522118392851004</v>
      </c>
      <c r="H23" s="4">
        <v>3.4152424502587331</v>
      </c>
      <c r="I23" s="4">
        <v>3.5156269708797221</v>
      </c>
      <c r="J23" s="4">
        <v>3.0752335910572448</v>
      </c>
    </row>
    <row r="24" spans="1:10" ht="15" customHeight="1">
      <c r="A24" s="1" t="s">
        <v>15</v>
      </c>
      <c r="B24" s="1" t="s">
        <v>16</v>
      </c>
      <c r="C24" s="4">
        <v>0.99670743812438878</v>
      </c>
      <c r="D24" s="4">
        <v>0.96389306045354062</v>
      </c>
      <c r="E24" s="4">
        <v>1.6786448123767068</v>
      </c>
      <c r="F24" s="4">
        <v>1.2038853449936615</v>
      </c>
      <c r="G24" s="4">
        <v>2.1584145818308484</v>
      </c>
      <c r="H24" s="4">
        <v>2.7347993736174385</v>
      </c>
      <c r="I24" s="4">
        <v>2.8494747329978982</v>
      </c>
      <c r="J24" s="4">
        <v>2.5450447081876177</v>
      </c>
    </row>
    <row r="25" spans="1:10" ht="15" customHeight="1">
      <c r="A25" s="1" t="s">
        <v>175</v>
      </c>
      <c r="B25" s="1" t="s">
        <v>130</v>
      </c>
      <c r="C25" s="4">
        <v>0.87994667267462201</v>
      </c>
      <c r="D25" s="4">
        <v>0.9546249843051593</v>
      </c>
      <c r="E25" s="4">
        <v>1.138814683542946</v>
      </c>
      <c r="F25" s="4">
        <v>1.3515416766049086</v>
      </c>
      <c r="G25" s="4">
        <v>2.8235046357515157</v>
      </c>
      <c r="H25" s="4">
        <v>3.0962093016808785</v>
      </c>
      <c r="I25" s="4">
        <v>3.1832070514272814</v>
      </c>
      <c r="J25" s="4">
        <v>4.395444290430345</v>
      </c>
    </row>
    <row r="26" spans="1:10" ht="15" customHeight="1">
      <c r="A26" s="1" t="s">
        <v>182</v>
      </c>
      <c r="B26" s="1" t="s">
        <v>183</v>
      </c>
      <c r="C26" s="4">
        <v>0.85672613224351879</v>
      </c>
      <c r="D26" s="4">
        <v>0.98087826334436423</v>
      </c>
      <c r="E26" s="4">
        <v>1.0880953607358885</v>
      </c>
      <c r="F26" s="4">
        <v>1.1581603406499577</v>
      </c>
      <c r="G26" s="4">
        <v>2.6353562500862386</v>
      </c>
      <c r="H26" s="4">
        <v>3.2467245668639308</v>
      </c>
      <c r="I26" s="4">
        <v>3.2887925296526968</v>
      </c>
      <c r="J26" s="4">
        <v>4.4042122571471092</v>
      </c>
    </row>
    <row r="27" spans="1:10" ht="15" customHeight="1">
      <c r="A27" s="1" t="s">
        <v>81</v>
      </c>
      <c r="B27" s="1" t="s">
        <v>82</v>
      </c>
      <c r="C27" s="4">
        <v>0.93156284208656037</v>
      </c>
      <c r="D27" s="4">
        <v>0.93459809392488069</v>
      </c>
      <c r="E27" s="4">
        <v>1.4555324463489507</v>
      </c>
      <c r="F27" s="4">
        <v>1.4197973242166424</v>
      </c>
      <c r="G27" s="4">
        <v>2.7127949427956461</v>
      </c>
      <c r="H27" s="4">
        <v>3.5417564300635069</v>
      </c>
      <c r="I27" s="4">
        <v>3.6394135618695906</v>
      </c>
      <c r="J27" s="4">
        <v>4.1502205331945783</v>
      </c>
    </row>
    <row r="28" spans="1:10" ht="15" customHeight="1">
      <c r="A28" s="1" t="s">
        <v>205</v>
      </c>
      <c r="B28" s="1" t="s">
        <v>12</v>
      </c>
      <c r="C28" s="4">
        <v>1.0416813318482872</v>
      </c>
      <c r="D28" s="4">
        <v>1.1462947054743478</v>
      </c>
      <c r="E28" s="4">
        <v>1.1741225509927529</v>
      </c>
      <c r="F28" s="4">
        <v>1.2626895711460804</v>
      </c>
      <c r="G28" s="4">
        <v>3.380097823062397</v>
      </c>
      <c r="H28" s="4">
        <v>4.0269372735200735</v>
      </c>
      <c r="I28" s="4">
        <v>3.9302552194907583</v>
      </c>
      <c r="J28" s="4">
        <v>4.6898669677747664</v>
      </c>
    </row>
    <row r="29" spans="1:10" ht="15" customHeight="1">
      <c r="A29" s="1" t="s">
        <v>77</v>
      </c>
      <c r="B29" s="1" t="s">
        <v>78</v>
      </c>
      <c r="C29" s="4">
        <v>0.91566450256539011</v>
      </c>
      <c r="D29" s="4">
        <v>1.1059943380810373</v>
      </c>
      <c r="E29" s="4">
        <v>1.2132013428969846</v>
      </c>
      <c r="F29" s="4">
        <v>1.2500042499634687</v>
      </c>
      <c r="G29" s="4">
        <v>3.2519904033173588</v>
      </c>
      <c r="H29" s="4">
        <v>4.0500002582743333</v>
      </c>
      <c r="I29" s="4">
        <v>4.2621814116514134</v>
      </c>
      <c r="J29" s="4">
        <v>3.2005348102585129</v>
      </c>
    </row>
    <row r="30" spans="1:10" ht="15" customHeight="1">
      <c r="A30" s="1" t="s">
        <v>195</v>
      </c>
      <c r="B30" s="1" t="s">
        <v>194</v>
      </c>
      <c r="C30" s="4">
        <v>1.0298277135960496</v>
      </c>
      <c r="D30" s="4">
        <v>1.1670149154166907</v>
      </c>
      <c r="E30" s="4">
        <v>1.4900471675238627</v>
      </c>
      <c r="F30" s="4">
        <v>0.90782240534551095</v>
      </c>
      <c r="G30" s="4">
        <v>2.6637284196907487</v>
      </c>
      <c r="H30" s="4">
        <v>4.3779515847110009</v>
      </c>
      <c r="I30" s="4">
        <v>4.4775514195294495</v>
      </c>
      <c r="J30" s="4">
        <v>4.6781690637404276</v>
      </c>
    </row>
    <row r="31" spans="1:10" ht="15" customHeight="1">
      <c r="A31" s="1" t="s">
        <v>163</v>
      </c>
      <c r="B31" s="1" t="s">
        <v>164</v>
      </c>
      <c r="C31" s="4">
        <v>1.0074260906639407</v>
      </c>
      <c r="D31" s="4">
        <v>1.2950833939775677</v>
      </c>
      <c r="E31" s="4">
        <v>1.1822695513219654</v>
      </c>
      <c r="F31" s="4">
        <v>1.0053173563016924</v>
      </c>
      <c r="G31" s="4">
        <v>2.904711741082934</v>
      </c>
      <c r="H31" s="4">
        <v>4.9085945330275962</v>
      </c>
      <c r="I31" s="4">
        <v>4.4006938225916938</v>
      </c>
      <c r="J31" s="4">
        <v>4.8674865754783188</v>
      </c>
    </row>
    <row r="32" spans="1:10" ht="15" customHeight="1">
      <c r="A32" s="1" t="s">
        <v>212</v>
      </c>
      <c r="B32" s="1" t="s">
        <v>194</v>
      </c>
      <c r="C32" s="4">
        <v>0.90929290437743804</v>
      </c>
      <c r="D32" s="4">
        <v>0.96196079310763782</v>
      </c>
      <c r="E32" s="4">
        <v>1.2672138425021853</v>
      </c>
      <c r="F32" s="4">
        <v>0.91097034780111552</v>
      </c>
      <c r="G32" s="4">
        <v>2.8145279985199521</v>
      </c>
      <c r="H32" s="4">
        <v>3.4909338030580712</v>
      </c>
      <c r="I32" s="4">
        <v>3.8194158337785362</v>
      </c>
      <c r="J32" s="4">
        <v>4.1993819126714946</v>
      </c>
    </row>
    <row r="33" spans="1:10" ht="15" customHeight="1">
      <c r="A33" s="1" t="s">
        <v>191</v>
      </c>
      <c r="B33" s="1" t="s">
        <v>192</v>
      </c>
      <c r="C33" s="4">
        <v>0.90171160857092758</v>
      </c>
      <c r="D33" s="4">
        <v>0.99471076842714268</v>
      </c>
      <c r="E33" s="4">
        <v>1.2325396005238511</v>
      </c>
      <c r="F33" s="4">
        <v>1.0319156156744393</v>
      </c>
      <c r="G33" s="4">
        <v>3.2032757587422913</v>
      </c>
      <c r="H33" s="4">
        <v>3.7554010877720598</v>
      </c>
      <c r="I33" s="4">
        <v>3.7987137431491242</v>
      </c>
      <c r="J33" s="4">
        <v>4.2429715350213009</v>
      </c>
    </row>
    <row r="34" spans="1:10" ht="15" customHeight="1">
      <c r="A34" s="1" t="s">
        <v>167</v>
      </c>
      <c r="B34" s="1" t="s">
        <v>168</v>
      </c>
      <c r="C34" s="4">
        <v>0.98886878179724813</v>
      </c>
      <c r="D34" s="4">
        <v>1.1262686531428134</v>
      </c>
      <c r="E34" s="4">
        <v>1.2333446434502708</v>
      </c>
      <c r="F34" s="4">
        <v>0.86943977353314439</v>
      </c>
      <c r="G34" s="4">
        <v>2.8584657419315991</v>
      </c>
      <c r="H34" s="4">
        <v>4.1417428983144884</v>
      </c>
      <c r="I34" s="4">
        <v>3.8910674795796734</v>
      </c>
      <c r="J34" s="4">
        <v>4.0540138005736601</v>
      </c>
    </row>
    <row r="35" spans="1:10" ht="15" customHeight="1">
      <c r="A35" s="1" t="s">
        <v>13</v>
      </c>
      <c r="B35" s="1" t="s">
        <v>14</v>
      </c>
      <c r="C35" s="4">
        <v>1.1895748076539696</v>
      </c>
      <c r="D35" s="4">
        <v>1.033153773952767</v>
      </c>
      <c r="E35" s="4">
        <v>2.5372874992743291</v>
      </c>
      <c r="F35" s="4">
        <v>1.2618277641085036</v>
      </c>
      <c r="G35" s="4">
        <v>3.2764238470868197</v>
      </c>
      <c r="H35" s="4">
        <v>3.8696095408832898</v>
      </c>
      <c r="I35" s="4">
        <v>3.9891240840486142</v>
      </c>
      <c r="J35" s="4">
        <v>3.1763546435733465</v>
      </c>
    </row>
    <row r="36" spans="1:10" ht="15" customHeight="1">
      <c r="A36" s="1" t="s">
        <v>106</v>
      </c>
      <c r="B36" s="1" t="s">
        <v>107</v>
      </c>
      <c r="C36" s="4">
        <v>0.99324050370694816</v>
      </c>
      <c r="D36" s="4">
        <v>1.032918194826369</v>
      </c>
      <c r="E36" s="4">
        <v>2.5627966326366236</v>
      </c>
      <c r="F36" s="4">
        <v>1.7136458663844951</v>
      </c>
      <c r="G36" s="4">
        <v>2.1595085073040665</v>
      </c>
      <c r="H36" s="4">
        <v>2.2253573129432671</v>
      </c>
      <c r="I36" s="4">
        <v>2.4167948250195828</v>
      </c>
      <c r="J36" s="4">
        <v>2.5099750093392079</v>
      </c>
    </row>
    <row r="37" spans="1:10" ht="15" customHeight="1">
      <c r="A37" s="1" t="s">
        <v>25</v>
      </c>
      <c r="B37" s="1" t="s">
        <v>26</v>
      </c>
      <c r="C37" s="4">
        <v>1.1054348493371871</v>
      </c>
      <c r="D37" s="4">
        <v>1.7658747266065797</v>
      </c>
      <c r="E37" s="4">
        <v>2.1199423022770181</v>
      </c>
      <c r="F37" s="4">
        <v>1.2975687680449235</v>
      </c>
      <c r="G37" s="4">
        <v>2.4963928764039247</v>
      </c>
      <c r="H37" s="4">
        <v>3.5882067008883745</v>
      </c>
      <c r="I37" s="4">
        <v>3.8947399407765699</v>
      </c>
      <c r="J37" s="4">
        <v>3.6317099877446481</v>
      </c>
    </row>
    <row r="38" spans="1:10" ht="15" customHeight="1">
      <c r="A38" s="1" t="s">
        <v>120</v>
      </c>
      <c r="B38" s="1" t="s">
        <v>121</v>
      </c>
      <c r="C38" s="4">
        <v>1.1274496448486409</v>
      </c>
      <c r="D38" s="4">
        <v>1.6938099388297141</v>
      </c>
      <c r="E38" s="4">
        <v>1.7555778828008153</v>
      </c>
      <c r="F38" s="4">
        <v>1.963750986139797</v>
      </c>
      <c r="G38" s="4">
        <v>2.4170159608123871</v>
      </c>
      <c r="H38" s="4">
        <v>3.1538367832802985</v>
      </c>
      <c r="I38" s="4">
        <v>2.6806967021904895</v>
      </c>
      <c r="J38" s="4">
        <v>3.049957205282158</v>
      </c>
    </row>
    <row r="39" spans="1:10" ht="15" customHeight="1">
      <c r="A39" s="1" t="s">
        <v>132</v>
      </c>
      <c r="B39" s="1" t="s">
        <v>133</v>
      </c>
      <c r="C39" s="4">
        <v>1.2013029314530399</v>
      </c>
      <c r="D39" s="4">
        <v>1.2987889360942488</v>
      </c>
      <c r="E39" s="4">
        <v>1.7093584976226128</v>
      </c>
      <c r="F39" s="4">
        <v>1.44691482723283</v>
      </c>
      <c r="G39" s="4">
        <v>1.8899643219001239</v>
      </c>
      <c r="H39" s="4">
        <v>2.9479192369634144</v>
      </c>
      <c r="I39" s="4">
        <v>2.9693455643195139</v>
      </c>
      <c r="J39" s="4">
        <v>3.5279961829520756</v>
      </c>
    </row>
    <row r="40" spans="1:10" ht="15" customHeight="1">
      <c r="A40" s="1" t="s">
        <v>189</v>
      </c>
      <c r="B40" s="1" t="s">
        <v>190</v>
      </c>
      <c r="C40" s="4">
        <v>0.93842021717176072</v>
      </c>
      <c r="D40" s="4">
        <v>1.0606281908098552</v>
      </c>
      <c r="E40" s="4">
        <v>1.4463873848754443</v>
      </c>
      <c r="F40" s="4">
        <v>1.9670545953644278</v>
      </c>
      <c r="G40" s="4">
        <v>2.2276537372281857</v>
      </c>
      <c r="H40" s="4">
        <v>2.7926639886192079</v>
      </c>
      <c r="I40" s="4">
        <v>2.5055598505937797</v>
      </c>
      <c r="J40" s="4">
        <v>4.115303979061963</v>
      </c>
    </row>
    <row r="41" spans="1:10" ht="15" customHeight="1">
      <c r="A41" s="1" t="s">
        <v>176</v>
      </c>
      <c r="B41" s="1" t="s">
        <v>177</v>
      </c>
      <c r="C41" s="4">
        <v>0.97268798343199203</v>
      </c>
      <c r="D41" s="4">
        <v>1.2738152067412309</v>
      </c>
      <c r="E41" s="4">
        <v>1.734330680682886</v>
      </c>
      <c r="F41" s="4">
        <v>1.768769434791398</v>
      </c>
      <c r="G41" s="4">
        <v>2.1382892173110797</v>
      </c>
      <c r="H41" s="4">
        <v>3.1757998683479634</v>
      </c>
      <c r="I41" s="4">
        <v>2.5288965120716083</v>
      </c>
      <c r="J41" s="4">
        <v>5.6285097765420185</v>
      </c>
    </row>
    <row r="42" spans="1:10" ht="15" customHeight="1">
      <c r="A42" s="1" t="s">
        <v>187</v>
      </c>
      <c r="B42" s="1" t="s">
        <v>188</v>
      </c>
      <c r="C42" s="4">
        <v>0.99809081803405297</v>
      </c>
      <c r="D42" s="4">
        <v>0.99229569523456718</v>
      </c>
      <c r="E42" s="4">
        <v>2.0042326703668372</v>
      </c>
      <c r="F42" s="4">
        <v>2.0355772885435868</v>
      </c>
      <c r="G42" s="4">
        <v>1.9521893608697161</v>
      </c>
      <c r="H42" s="4">
        <v>2.3108313943488326</v>
      </c>
      <c r="I42" s="4">
        <v>2.1854509517999059</v>
      </c>
      <c r="J42" s="4">
        <v>4.745154297775235</v>
      </c>
    </row>
    <row r="43" spans="1:10" ht="15" customHeight="1">
      <c r="A43" s="1" t="s">
        <v>131</v>
      </c>
      <c r="B43" s="1" t="s">
        <v>130</v>
      </c>
      <c r="C43" s="4">
        <v>1.1758190035586293</v>
      </c>
      <c r="D43" s="4">
        <v>1.022321523498531</v>
      </c>
      <c r="E43" s="4">
        <v>0.91787716317625634</v>
      </c>
      <c r="F43" s="4">
        <v>1.2046925477180912</v>
      </c>
      <c r="G43" s="4">
        <v>2.9355605203429551</v>
      </c>
      <c r="H43" s="4">
        <v>2.670589066159339</v>
      </c>
      <c r="I43" s="4">
        <v>2.7741330840038985</v>
      </c>
      <c r="J43" s="4">
        <v>3.929260995721374</v>
      </c>
    </row>
    <row r="44" spans="1:10" ht="15" customHeight="1">
      <c r="A44" s="1" t="s">
        <v>129</v>
      </c>
      <c r="B44" s="1" t="s">
        <v>130</v>
      </c>
      <c r="C44" s="4">
        <v>1.1296931832665555</v>
      </c>
      <c r="D44" s="4">
        <v>1.2674870436813008</v>
      </c>
      <c r="E44" s="4">
        <v>0.6999408915840174</v>
      </c>
      <c r="F44" s="4">
        <v>1.2605418356015909</v>
      </c>
      <c r="G44" s="4">
        <v>2.7787537688605708</v>
      </c>
      <c r="H44" s="4">
        <v>3.1091301284530037</v>
      </c>
      <c r="I44" s="4">
        <v>2.6136881183718996</v>
      </c>
      <c r="J44" s="4">
        <v>3.8119759044968125</v>
      </c>
    </row>
    <row r="45" spans="1:10" ht="15" customHeight="1">
      <c r="A45" s="1" t="s">
        <v>114</v>
      </c>
      <c r="B45" s="1" t="s">
        <v>115</v>
      </c>
      <c r="C45" s="4">
        <v>1.1171129016626973</v>
      </c>
      <c r="D45" s="4">
        <v>0.98104417126646004</v>
      </c>
      <c r="E45" s="4">
        <v>0.49622695172345149</v>
      </c>
      <c r="F45" s="4">
        <v>1.3196405363499097</v>
      </c>
      <c r="G45" s="4">
        <v>2.3199649350452662</v>
      </c>
      <c r="H45" s="4">
        <v>2.6857499639225604</v>
      </c>
      <c r="I45" s="4">
        <v>3.182401805982225</v>
      </c>
      <c r="J45" s="4">
        <v>3.8697865707228605</v>
      </c>
    </row>
    <row r="46" spans="1:10" ht="15" customHeight="1">
      <c r="A46" s="1" t="s">
        <v>108</v>
      </c>
      <c r="B46" s="1" t="s">
        <v>109</v>
      </c>
      <c r="C46" s="4">
        <v>1.1531114832264897</v>
      </c>
      <c r="D46" s="4">
        <v>1.0355900435880843</v>
      </c>
      <c r="E46" s="4">
        <v>0.76389380674036333</v>
      </c>
      <c r="F46" s="4">
        <v>1.2846443421387508</v>
      </c>
      <c r="G46" s="4">
        <v>1.71900173388175</v>
      </c>
      <c r="H46" s="4">
        <v>1.8844454066599836</v>
      </c>
      <c r="I46" s="4">
        <v>1.8510694185840939</v>
      </c>
      <c r="J46" s="4">
        <v>2.0900377495384799</v>
      </c>
    </row>
    <row r="47" spans="1:10" ht="15" customHeight="1">
      <c r="A47" s="1" t="s">
        <v>29</v>
      </c>
      <c r="B47" s="1" t="s">
        <v>30</v>
      </c>
      <c r="C47" s="4">
        <v>1.3804005942945905</v>
      </c>
      <c r="D47" s="4">
        <v>1.2126405741676265</v>
      </c>
      <c r="E47" s="4">
        <v>0.69334581529306993</v>
      </c>
      <c r="F47" s="4">
        <v>1.2025459322547845</v>
      </c>
      <c r="G47" s="4">
        <v>2.2203990793134327</v>
      </c>
      <c r="H47" s="4">
        <v>2.0845919357051135</v>
      </c>
      <c r="I47" s="4">
        <v>2.1089750096743076</v>
      </c>
      <c r="J47" s="4">
        <v>2.6772725225734018</v>
      </c>
    </row>
    <row r="48" spans="1:10" ht="15" customHeight="1">
      <c r="A48" s="1" t="s">
        <v>65</v>
      </c>
      <c r="B48" s="1" t="s">
        <v>66</v>
      </c>
      <c r="C48" s="4">
        <v>1.2925991965655579</v>
      </c>
      <c r="D48" s="4">
        <v>1.175598969929555</v>
      </c>
      <c r="E48" s="4">
        <v>0.70885428660505878</v>
      </c>
      <c r="F48" s="4">
        <v>1.8550396196072658</v>
      </c>
      <c r="G48" s="4">
        <v>2.3872803514913072</v>
      </c>
      <c r="H48" s="4">
        <v>2.5822827878813768</v>
      </c>
      <c r="I48" s="4">
        <v>2.366708459267592</v>
      </c>
      <c r="J48" s="4">
        <v>2.4349632526850735</v>
      </c>
    </row>
    <row r="49" spans="1:10" ht="15" customHeight="1">
      <c r="A49" s="1" t="s">
        <v>21</v>
      </c>
      <c r="B49" s="1" t="s">
        <v>22</v>
      </c>
      <c r="C49" s="4">
        <v>1.2623824028834216</v>
      </c>
      <c r="D49" s="4">
        <v>0.92211845771645651</v>
      </c>
      <c r="E49" s="4">
        <v>1.065269159884966</v>
      </c>
      <c r="F49" s="4">
        <v>1.5206972912970238</v>
      </c>
      <c r="G49" s="4">
        <v>2.4428681525555067</v>
      </c>
      <c r="H49" s="4">
        <v>2.3883694165410341</v>
      </c>
      <c r="I49" s="4">
        <v>2.5041934233111429</v>
      </c>
      <c r="J49" s="4">
        <v>2.3830165978193936</v>
      </c>
    </row>
    <row r="50" spans="1:10" ht="15" customHeight="1">
      <c r="A50" s="1" t="s">
        <v>143</v>
      </c>
      <c r="B50" s="1" t="s">
        <v>144</v>
      </c>
      <c r="C50" s="4">
        <v>0.87151777851407408</v>
      </c>
      <c r="D50" s="4">
        <v>1.0674481541546861</v>
      </c>
      <c r="E50" s="4">
        <v>1.0921689142924951</v>
      </c>
      <c r="F50" s="4">
        <v>2.2068322976330164</v>
      </c>
      <c r="G50" s="4">
        <v>2.957464804946567</v>
      </c>
      <c r="H50" s="4">
        <v>2.9566633798218702</v>
      </c>
      <c r="I50" s="4">
        <v>2.9792392811277204</v>
      </c>
      <c r="J50" s="4">
        <v>3.2856732138332156</v>
      </c>
    </row>
    <row r="51" spans="1:10" ht="15" customHeight="1">
      <c r="A51" s="1" t="s">
        <v>174</v>
      </c>
      <c r="B51" s="1" t="s">
        <v>144</v>
      </c>
      <c r="C51" s="4">
        <v>1.1842437024485262</v>
      </c>
      <c r="D51" s="4">
        <v>1.0264639784150296</v>
      </c>
      <c r="E51" s="4">
        <v>1.0498622153422523</v>
      </c>
      <c r="F51" s="4">
        <v>2.3737286098241817</v>
      </c>
      <c r="G51" s="4">
        <v>3.2327568499029944</v>
      </c>
      <c r="H51" s="4">
        <v>2.802928610582454</v>
      </c>
      <c r="I51" s="4">
        <v>3.3926415265737506</v>
      </c>
      <c r="J51" s="4">
        <v>3.6101530487720765</v>
      </c>
    </row>
    <row r="52" spans="1:10" ht="15" customHeight="1">
      <c r="A52" s="1" t="s">
        <v>48</v>
      </c>
      <c r="B52" s="1" t="s">
        <v>49</v>
      </c>
      <c r="C52" s="4">
        <v>0.7883520855154339</v>
      </c>
      <c r="D52" s="4">
        <v>0.69167393685828393</v>
      </c>
      <c r="E52" s="4">
        <v>0.8644096001509004</v>
      </c>
      <c r="F52" s="4">
        <v>1.7511649693942533</v>
      </c>
      <c r="G52" s="4">
        <v>2.56355171183524</v>
      </c>
      <c r="H52" s="4">
        <v>2.9656307924526875</v>
      </c>
      <c r="I52" s="4">
        <v>2.8375877358056716</v>
      </c>
      <c r="J52" s="4">
        <v>4.0615207077199926</v>
      </c>
    </row>
    <row r="53" spans="1:10" ht="15" customHeight="1">
      <c r="A53" s="1" t="s">
        <v>178</v>
      </c>
      <c r="B53" s="1" t="s">
        <v>138</v>
      </c>
      <c r="C53" s="4">
        <v>0.77131603034233454</v>
      </c>
      <c r="D53" s="4">
        <v>0.82757157602151199</v>
      </c>
      <c r="E53" s="4">
        <v>0.9102873896139505</v>
      </c>
      <c r="F53" s="4">
        <v>1.808939302121038</v>
      </c>
      <c r="G53" s="4">
        <v>2.3406447713162728</v>
      </c>
      <c r="H53" s="4">
        <v>2.703787931632136</v>
      </c>
      <c r="I53" s="4">
        <v>2.1699758698832223</v>
      </c>
      <c r="J53" s="4">
        <v>4.2260416912791028</v>
      </c>
    </row>
    <row r="54" spans="1:10" ht="15" customHeight="1">
      <c r="A54" s="1" t="s">
        <v>233</v>
      </c>
      <c r="B54" s="1" t="s">
        <v>234</v>
      </c>
      <c r="C54" s="4">
        <v>0.87919677534750951</v>
      </c>
      <c r="D54" s="4">
        <v>0.96816510362579911</v>
      </c>
      <c r="E54" s="4">
        <v>0.49543647787404027</v>
      </c>
      <c r="F54" s="4">
        <v>0.95334215751485851</v>
      </c>
      <c r="G54" s="4">
        <v>3.9646266133669519</v>
      </c>
      <c r="H54" s="4">
        <v>5.4702129621052489</v>
      </c>
      <c r="I54" s="4">
        <v>5.4264173097906871</v>
      </c>
      <c r="J54" s="4">
        <v>7.9374522067765332</v>
      </c>
    </row>
    <row r="55" spans="1:10" ht="15" customHeight="1">
      <c r="A55" s="1" t="s">
        <v>34</v>
      </c>
      <c r="B55" s="1" t="s">
        <v>35</v>
      </c>
      <c r="C55" s="4">
        <v>0.8865783267529781</v>
      </c>
      <c r="D55" s="4">
        <v>1.1141087010372792</v>
      </c>
      <c r="E55" s="4">
        <v>0.66235565861740642</v>
      </c>
      <c r="F55" s="4">
        <v>0.82605457240573965</v>
      </c>
      <c r="G55" s="4">
        <v>4.2177307505358481</v>
      </c>
      <c r="H55" s="4">
        <v>5.4917235388538508</v>
      </c>
      <c r="I55" s="4">
        <v>5.9216572965788323</v>
      </c>
      <c r="J55" s="4">
        <v>9.8775757150218606</v>
      </c>
    </row>
    <row r="56" spans="1:10" ht="15" customHeight="1">
      <c r="A56" s="1" t="s">
        <v>135</v>
      </c>
      <c r="B56" s="1" t="s">
        <v>136</v>
      </c>
      <c r="C56" s="4">
        <v>1.0085069317282083</v>
      </c>
      <c r="D56" s="4">
        <v>1.1325140904303388</v>
      </c>
      <c r="E56" s="4">
        <v>1.0110616717327738</v>
      </c>
      <c r="F56" s="4">
        <v>0.7200519987287739</v>
      </c>
      <c r="G56" s="4">
        <v>3.8450970175487029</v>
      </c>
      <c r="H56" s="4">
        <v>6.6801569539107177</v>
      </c>
      <c r="I56" s="4">
        <v>6.5981565126854402</v>
      </c>
      <c r="J56" s="4">
        <v>8.3281266004050725</v>
      </c>
    </row>
    <row r="57" spans="1:10" ht="15" customHeight="1">
      <c r="A57" s="1" t="s">
        <v>193</v>
      </c>
      <c r="B57" s="1" t="s">
        <v>194</v>
      </c>
      <c r="C57" s="4">
        <v>1.0558215370028194</v>
      </c>
      <c r="D57" s="4">
        <v>1.0949196481562591</v>
      </c>
      <c r="E57" s="4">
        <v>0.77709613963160962</v>
      </c>
      <c r="F57" s="4">
        <v>0.67697806762303014</v>
      </c>
      <c r="G57" s="4">
        <v>2.5875612267555508</v>
      </c>
      <c r="H57" s="4">
        <v>4.4576674717207778</v>
      </c>
      <c r="I57" s="4">
        <v>4.6020670400530896</v>
      </c>
      <c r="J57" s="4">
        <v>4.8590052794971292</v>
      </c>
    </row>
    <row r="58" spans="1:10" ht="15" customHeight="1">
      <c r="A58" s="1" t="s">
        <v>209</v>
      </c>
      <c r="B58" s="1" t="s">
        <v>194</v>
      </c>
      <c r="C58" s="4">
        <v>0.97802211986332033</v>
      </c>
      <c r="D58" s="4">
        <v>1.0005255436125435</v>
      </c>
      <c r="E58" s="4">
        <v>0.83082814809416794</v>
      </c>
      <c r="F58" s="4">
        <v>0.92362619811301871</v>
      </c>
      <c r="G58" s="4">
        <v>3.272041394754273</v>
      </c>
      <c r="H58" s="4">
        <v>4.1872672493492198</v>
      </c>
      <c r="I58" s="4">
        <v>4.4618221242323015</v>
      </c>
      <c r="J58" s="4">
        <v>5.3452817705286835</v>
      </c>
    </row>
    <row r="59" spans="1:10" ht="15" customHeight="1">
      <c r="A59" s="1" t="s">
        <v>235</v>
      </c>
      <c r="B59" s="1" t="s">
        <v>234</v>
      </c>
      <c r="C59" s="4">
        <v>1.04225767793678</v>
      </c>
      <c r="D59" s="4">
        <v>1.3393165642347415</v>
      </c>
      <c r="E59" s="4">
        <v>0.57234105393396784</v>
      </c>
      <c r="F59" s="4">
        <v>0.75525827967754833</v>
      </c>
      <c r="G59" s="4">
        <v>4.0594773637324026</v>
      </c>
      <c r="H59" s="4">
        <v>4.5572262594983206</v>
      </c>
      <c r="I59" s="4">
        <v>4.3661993446584759</v>
      </c>
      <c r="J59" s="4">
        <v>6.7348228587208592</v>
      </c>
    </row>
    <row r="60" spans="1:10" ht="15" customHeight="1">
      <c r="A60" s="1" t="s">
        <v>57</v>
      </c>
      <c r="B60" s="1" t="s">
        <v>58</v>
      </c>
      <c r="C60" s="4">
        <v>1.1027639418326465</v>
      </c>
      <c r="D60" s="4">
        <v>1.3724589508305478</v>
      </c>
      <c r="E60" s="4">
        <v>0.39084432626667365</v>
      </c>
      <c r="F60" s="4">
        <v>0.75270475999368613</v>
      </c>
      <c r="G60" s="4">
        <v>3.9943257667224192</v>
      </c>
      <c r="H60" s="4">
        <v>4.7073756985473389</v>
      </c>
      <c r="I60" s="4">
        <v>4.0351855094525417</v>
      </c>
      <c r="J60" s="4">
        <v>6.3840148170358306</v>
      </c>
    </row>
    <row r="61" spans="1:10" ht="15" customHeight="1">
      <c r="A61" s="1" t="s">
        <v>141</v>
      </c>
      <c r="B61" s="1" t="s">
        <v>142</v>
      </c>
      <c r="C61" s="4">
        <v>1.0818443898779708</v>
      </c>
      <c r="D61" s="4">
        <v>1.2707357037314477</v>
      </c>
      <c r="E61" s="4">
        <v>0.41183918248863882</v>
      </c>
      <c r="F61" s="4">
        <v>1.0204192355314687</v>
      </c>
      <c r="G61" s="4">
        <v>3.2599526278047639</v>
      </c>
      <c r="H61" s="4">
        <v>3.6434949725397376</v>
      </c>
      <c r="I61" s="4">
        <v>3.221049875665742</v>
      </c>
      <c r="J61" s="4">
        <v>5.1467474803691129</v>
      </c>
    </row>
    <row r="62" spans="1:10" ht="15" customHeight="1">
      <c r="A62" s="1" t="s">
        <v>95</v>
      </c>
      <c r="B62" s="1" t="s">
        <v>96</v>
      </c>
      <c r="C62" s="4">
        <v>1.6660330263146037</v>
      </c>
      <c r="D62" s="4">
        <v>1.0675243664390897</v>
      </c>
      <c r="E62" s="4">
        <v>0.45135265533741264</v>
      </c>
      <c r="F62" s="4">
        <v>0.90126108256009152</v>
      </c>
      <c r="G62" s="4">
        <v>2.9165119795047709</v>
      </c>
      <c r="H62" s="4">
        <v>3.9008891433497714</v>
      </c>
      <c r="I62" s="4">
        <v>4.6101158329216645</v>
      </c>
      <c r="J62" s="4">
        <v>6.3841785464245904</v>
      </c>
    </row>
    <row r="63" spans="1:10" ht="15" customHeight="1">
      <c r="A63" s="1" t="s">
        <v>161</v>
      </c>
      <c r="B63" s="1" t="s">
        <v>162</v>
      </c>
      <c r="C63" s="4">
        <v>1.6311223474759333</v>
      </c>
      <c r="D63" s="4">
        <v>0.9486481490476345</v>
      </c>
      <c r="E63" s="4">
        <v>0.46835845024951189</v>
      </c>
      <c r="F63" s="4">
        <v>0.89935649335847034</v>
      </c>
      <c r="G63" s="4">
        <v>3.5021502987666113</v>
      </c>
      <c r="H63" s="4">
        <v>5.443007409546734</v>
      </c>
      <c r="I63" s="4">
        <v>5.7603560979000141</v>
      </c>
      <c r="J63" s="4">
        <v>4.9859278287989248</v>
      </c>
    </row>
    <row r="64" spans="1:10" ht="15" customHeight="1">
      <c r="A64" s="1" t="s">
        <v>145</v>
      </c>
      <c r="B64" s="1" t="s">
        <v>146</v>
      </c>
      <c r="C64" s="4">
        <v>1.3527385219153043</v>
      </c>
      <c r="D64" s="4">
        <v>1.6537417965760459</v>
      </c>
      <c r="E64" s="4">
        <v>0.95004055161938916</v>
      </c>
      <c r="F64" s="4">
        <v>0.73111639037247467</v>
      </c>
      <c r="G64" s="4">
        <v>5.694282229078568</v>
      </c>
      <c r="H64" s="4">
        <v>5.5384143834496768</v>
      </c>
      <c r="I64" s="4">
        <v>5.8215164075960812</v>
      </c>
      <c r="J64" s="4">
        <v>5.0615315826168663</v>
      </c>
    </row>
    <row r="65" spans="1:10" ht="15" customHeight="1">
      <c r="A65" s="1" t="s">
        <v>79</v>
      </c>
      <c r="B65" s="1" t="s">
        <v>80</v>
      </c>
      <c r="C65" s="4">
        <v>1.8639846766406247</v>
      </c>
      <c r="D65" s="4">
        <v>1.6745134916882163</v>
      </c>
      <c r="E65" s="4">
        <v>0.62261014939104087</v>
      </c>
      <c r="F65" s="4">
        <v>0.71412127274561576</v>
      </c>
      <c r="G65" s="4">
        <v>4.2983143628038691</v>
      </c>
      <c r="H65" s="4">
        <v>3.8345014096506485</v>
      </c>
      <c r="I65" s="4">
        <v>4.3161559716160989</v>
      </c>
      <c r="J65" s="4">
        <v>1.913494825957351</v>
      </c>
    </row>
    <row r="66" spans="1:10" ht="15" customHeight="1">
      <c r="A66" s="1" t="s">
        <v>47</v>
      </c>
      <c r="B66" s="1" t="s">
        <v>46</v>
      </c>
      <c r="C66" s="4">
        <v>1.6710825465036665</v>
      </c>
      <c r="D66" s="4">
        <v>1.4673814983508391</v>
      </c>
      <c r="E66" s="4">
        <v>0.49152067243690112</v>
      </c>
      <c r="F66" s="4">
        <v>0.70619572852834656</v>
      </c>
      <c r="G66" s="4">
        <v>3.6696869593459418</v>
      </c>
      <c r="H66" s="4">
        <v>3.4271919582820591</v>
      </c>
      <c r="I66" s="4">
        <v>3.7326183381854827</v>
      </c>
      <c r="J66" s="4">
        <v>3.9860975029032679</v>
      </c>
    </row>
    <row r="67" spans="1:10" ht="15" customHeight="1">
      <c r="A67" s="1" t="s">
        <v>110</v>
      </c>
      <c r="B67" s="1" t="s">
        <v>94</v>
      </c>
      <c r="C67" s="4">
        <v>2.1257117819470954</v>
      </c>
      <c r="D67" s="4">
        <v>1.4840616245128975</v>
      </c>
      <c r="E67" s="4">
        <v>0.47508547355861175</v>
      </c>
      <c r="F67" s="4">
        <v>0.57830280303615178</v>
      </c>
      <c r="G67" s="4">
        <v>3.2885372224287219</v>
      </c>
      <c r="H67" s="4">
        <v>3.938709459794008</v>
      </c>
      <c r="I67" s="4">
        <v>3.8993239049707813</v>
      </c>
      <c r="J67" s="4">
        <v>3.9855311379327421</v>
      </c>
    </row>
    <row r="68" spans="1:10" ht="15" customHeight="1">
      <c r="A68" s="1" t="s">
        <v>93</v>
      </c>
      <c r="B68" s="1" t="s">
        <v>94</v>
      </c>
      <c r="C68" s="4">
        <v>2.0241314727849571</v>
      </c>
      <c r="D68" s="4">
        <v>1.7357702470688894</v>
      </c>
      <c r="E68" s="4">
        <v>0.7286591409683757</v>
      </c>
      <c r="F68" s="4">
        <v>0.75657184805792665</v>
      </c>
      <c r="G68" s="4">
        <v>3.854706455831423</v>
      </c>
      <c r="H68" s="4">
        <v>4.7359701895948287</v>
      </c>
      <c r="I68" s="4">
        <v>4.431573372982899</v>
      </c>
      <c r="J68" s="4">
        <v>3.6190323404482752</v>
      </c>
    </row>
    <row r="69" spans="1:10" ht="15" customHeight="1">
      <c r="A69" s="1" t="s">
        <v>111</v>
      </c>
      <c r="B69" s="1" t="s">
        <v>94</v>
      </c>
      <c r="C69" s="4">
        <v>1.97032825300134</v>
      </c>
      <c r="D69" s="4">
        <v>1.7984212655321703</v>
      </c>
      <c r="E69" s="4">
        <v>1.0865804537194657</v>
      </c>
      <c r="F69" s="4">
        <v>0.72021522358445444</v>
      </c>
      <c r="G69" s="4">
        <v>3.4838246230698608</v>
      </c>
      <c r="H69" s="4">
        <v>3.9287408309241854</v>
      </c>
      <c r="I69" s="4">
        <v>3.7119261297887411</v>
      </c>
      <c r="J69" s="4">
        <v>3.3044496189890329</v>
      </c>
    </row>
    <row r="70" spans="1:10" ht="15" customHeight="1">
      <c r="A70" s="1" t="s">
        <v>101</v>
      </c>
      <c r="B70" s="1" t="s">
        <v>102</v>
      </c>
      <c r="C70" s="4">
        <v>1.6155181958400757</v>
      </c>
      <c r="D70" s="4">
        <v>1.8499419492300482</v>
      </c>
      <c r="E70" s="4">
        <v>0.95025459405463297</v>
      </c>
      <c r="F70" s="4">
        <v>1.319332316725444</v>
      </c>
      <c r="G70" s="4">
        <v>2.9716845929148259</v>
      </c>
      <c r="H70" s="4">
        <v>4.5003462358371173</v>
      </c>
      <c r="I70" s="4">
        <v>3.3715803973457619</v>
      </c>
      <c r="J70" s="4">
        <v>5.4542204022574543</v>
      </c>
    </row>
    <row r="71" spans="1:10" ht="15" customHeight="1">
      <c r="A71" s="1" t="s">
        <v>139</v>
      </c>
      <c r="B71" s="1" t="s">
        <v>140</v>
      </c>
      <c r="C71" s="4">
        <v>0.80310303672588623</v>
      </c>
      <c r="D71" s="4">
        <v>1.0624824418061596</v>
      </c>
      <c r="E71" s="4">
        <v>1.2439073214101517</v>
      </c>
      <c r="F71" s="4">
        <v>0.53686825275649885</v>
      </c>
      <c r="G71" s="4">
        <v>2.3344925749913115</v>
      </c>
      <c r="H71" s="4">
        <v>2.84227076996756</v>
      </c>
      <c r="I71" s="4">
        <v>2.8143036560145775</v>
      </c>
      <c r="J71" s="4">
        <v>4.0327305103550204</v>
      </c>
    </row>
    <row r="72" spans="1:10" ht="15" customHeight="1">
      <c r="A72" s="1" t="s">
        <v>147</v>
      </c>
      <c r="B72" s="1" t="s">
        <v>148</v>
      </c>
      <c r="C72" s="4">
        <v>0.97626045594309319</v>
      </c>
      <c r="D72" s="4">
        <v>1.1892928448308222</v>
      </c>
      <c r="E72" s="4">
        <v>0.82965704584676681</v>
      </c>
      <c r="F72" s="4">
        <v>0.60904849024720653</v>
      </c>
      <c r="G72" s="4">
        <v>2.1928239644967324</v>
      </c>
      <c r="H72" s="4">
        <v>3.058181432716228</v>
      </c>
      <c r="I72" s="4">
        <v>3.4693057716997711</v>
      </c>
      <c r="J72" s="4">
        <v>4.1473448162959592</v>
      </c>
    </row>
    <row r="73" spans="1:10" ht="15" customHeight="1">
      <c r="A73" s="1" t="s">
        <v>149</v>
      </c>
      <c r="B73" s="1" t="s">
        <v>150</v>
      </c>
      <c r="C73" s="4">
        <v>0.71312258459739208</v>
      </c>
      <c r="D73" s="4">
        <v>1.3378848959534291</v>
      </c>
      <c r="E73" s="4">
        <v>0.70030582855262735</v>
      </c>
      <c r="F73" s="4">
        <v>0.79803116870287016</v>
      </c>
      <c r="G73" s="4">
        <v>2.2495493239377793</v>
      </c>
      <c r="H73" s="4">
        <v>2.5522629992262922</v>
      </c>
      <c r="I73" s="4">
        <v>2.8761960151613035</v>
      </c>
      <c r="J73" s="4">
        <v>4.781333374809706</v>
      </c>
    </row>
    <row r="74" spans="1:10" ht="15" customHeight="1">
      <c r="A74" s="1" t="s">
        <v>181</v>
      </c>
      <c r="B74" s="1" t="s">
        <v>148</v>
      </c>
      <c r="C74" s="4">
        <v>1.1624720265753909</v>
      </c>
      <c r="D74" s="4">
        <v>1.587203376583326</v>
      </c>
      <c r="E74" s="4">
        <v>0.57899869433647289</v>
      </c>
      <c r="F74" s="4">
        <v>0.56095268762577122</v>
      </c>
      <c r="G74" s="4">
        <v>2.1549987014775422</v>
      </c>
      <c r="H74" s="4">
        <v>2.3119528887890981</v>
      </c>
      <c r="I74" s="4">
        <v>2.8833940266222267</v>
      </c>
      <c r="J74" s="4">
        <v>2.4362699510178372</v>
      </c>
    </row>
    <row r="75" spans="1:10" ht="15" customHeight="1">
      <c r="A75" s="1" t="s">
        <v>214</v>
      </c>
      <c r="B75" s="1" t="s">
        <v>49</v>
      </c>
      <c r="C75" s="4">
        <v>0.83785355017996799</v>
      </c>
      <c r="D75" s="4">
        <v>0.73022704138442507</v>
      </c>
      <c r="E75" s="4">
        <v>0.37632264226639367</v>
      </c>
      <c r="F75" s="4">
        <v>0.78821931079952345</v>
      </c>
      <c r="G75" s="4">
        <v>2.4082413769170108</v>
      </c>
      <c r="H75" s="4">
        <v>3.0393398462587697</v>
      </c>
      <c r="I75" s="4">
        <v>2.7583853169344961</v>
      </c>
      <c r="J75" s="4">
        <v>4.3236178087671497</v>
      </c>
    </row>
    <row r="76" spans="1:10" ht="15" customHeight="1">
      <c r="A76" s="1" t="s">
        <v>137</v>
      </c>
      <c r="B76" s="1" t="s">
        <v>138</v>
      </c>
      <c r="C76" s="4">
        <v>0.99248898781489991</v>
      </c>
      <c r="D76" s="4">
        <v>0.89832724839238109</v>
      </c>
      <c r="E76" s="4">
        <v>0.36268475253284588</v>
      </c>
      <c r="F76" s="4">
        <v>0.83704610814328928</v>
      </c>
      <c r="G76" s="4">
        <v>2.6813619907469115</v>
      </c>
      <c r="H76" s="4">
        <v>2.9390298262264238</v>
      </c>
      <c r="I76" s="4">
        <v>2.6455139037752802</v>
      </c>
      <c r="J76" s="4">
        <v>4.4195332082500514</v>
      </c>
    </row>
    <row r="77" spans="1:10" ht="15" customHeight="1">
      <c r="A77" s="1" t="s">
        <v>215</v>
      </c>
      <c r="B77" s="1" t="s">
        <v>49</v>
      </c>
      <c r="C77" s="4">
        <v>0.9179414240463567</v>
      </c>
      <c r="D77" s="4">
        <v>1.0002821506995108</v>
      </c>
      <c r="E77" s="4">
        <v>0.33996685427667078</v>
      </c>
      <c r="F77" s="4">
        <v>2.0236040056182549</v>
      </c>
      <c r="G77" s="4">
        <v>4.9901977937056561</v>
      </c>
      <c r="H77" s="4">
        <v>5.0577369317346665</v>
      </c>
      <c r="I77" s="4">
        <v>4.5345990718188132</v>
      </c>
      <c r="J77" s="4">
        <v>6.5268912429778077</v>
      </c>
    </row>
    <row r="78" spans="1:10" ht="15" customHeight="1">
      <c r="A78" s="3" t="s">
        <v>219</v>
      </c>
      <c r="B78" s="3" t="s">
        <v>220</v>
      </c>
      <c r="C78" s="5">
        <v>1.2201774722392507</v>
      </c>
      <c r="D78" s="5">
        <v>1.0111934334524935</v>
      </c>
      <c r="E78" s="5">
        <v>0.46765937041236622</v>
      </c>
      <c r="F78" s="5">
        <v>2.0728374700153966</v>
      </c>
      <c r="G78" s="5">
        <v>4.6623134469616696</v>
      </c>
      <c r="H78" s="5">
        <v>5.2292027196771551</v>
      </c>
      <c r="I78" s="5">
        <v>5.4716084719502875</v>
      </c>
      <c r="J78" s="5">
        <v>7.0394904310581916</v>
      </c>
    </row>
    <row r="79" spans="1:10" ht="15" customHeight="1"/>
  </sheetData>
  <mergeCells count="3">
    <mergeCell ref="A3:A4"/>
    <mergeCell ref="B3:B4"/>
    <mergeCell ref="C3:J3"/>
  </mergeCells>
  <phoneticPr fontId="18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5</vt:i4>
      </vt:variant>
    </vt:vector>
  </HeadingPairs>
  <TitlesOfParts>
    <vt:vector size="5" baseType="lpstr">
      <vt:lpstr>Table S1</vt:lpstr>
      <vt:lpstr>Table S2</vt:lpstr>
      <vt:lpstr>Table S3</vt:lpstr>
      <vt:lpstr>Table S4</vt:lpstr>
      <vt:lpstr>Table S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unimasa Kazuhiro</dc:creator>
  <cp:lastModifiedBy>KUNIMASA_DDS</cp:lastModifiedBy>
  <dcterms:created xsi:type="dcterms:W3CDTF">2020-07-28T02:22:09Z</dcterms:created>
  <dcterms:modified xsi:type="dcterms:W3CDTF">2022-06-30T01:38:44Z</dcterms:modified>
</cp:coreProperties>
</file>